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1"/>
  <workbookPr/>
  <mc:AlternateContent xmlns:mc="http://schemas.openxmlformats.org/markup-compatibility/2006">
    <mc:Choice Requires="x15">
      <x15ac:absPath xmlns:x15ac="http://schemas.microsoft.com/office/spreadsheetml/2010/11/ac" url="/Users/shiva/Documents/Research/Manuscript/Alanine/"/>
    </mc:Choice>
  </mc:AlternateContent>
  <xr:revisionPtr revIDLastSave="0" documentId="13_ncr:1_{4EA0FAA7-C9C3-FE40-98B8-BAE286A814B2}" xr6:coauthVersionLast="47" xr6:coauthVersionMax="47" xr10:uidLastSave="{00000000-0000-0000-0000-000000000000}"/>
  <bookViews>
    <workbookView xWindow="0" yWindow="880" windowWidth="25600" windowHeight="14380" xr2:uid="{00000000-000D-0000-FFFF-FFFF00000000}"/>
  </bookViews>
  <sheets>
    <sheet name="L-alanine_X_rot" sheetId="1" r:id="rId1"/>
    <sheet name="L-alanine_Y_rot" sheetId="2" r:id="rId2"/>
    <sheet name="L-alanine_Z_rot" sheetId="3" r:id="rId3"/>
    <sheet name="D-alanine_X_rot" sheetId="4" r:id="rId4"/>
    <sheet name="D-alanine_Y_rot" sheetId="5" r:id="rId5"/>
    <sheet name="D-alanine-Z_rot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5" l="1"/>
  <c r="K7" i="5"/>
  <c r="L7" i="5"/>
  <c r="M7" i="5"/>
  <c r="N7" i="5"/>
  <c r="O7" i="5"/>
  <c r="P7" i="5"/>
  <c r="Q7" i="5"/>
  <c r="J8" i="5"/>
  <c r="K8" i="5"/>
  <c r="L8" i="5"/>
  <c r="M8" i="5"/>
  <c r="N8" i="5"/>
  <c r="O8" i="5"/>
  <c r="P8" i="5"/>
  <c r="Q8" i="5"/>
  <c r="J9" i="5"/>
  <c r="K9" i="5"/>
  <c r="L9" i="5"/>
  <c r="M9" i="5"/>
  <c r="N9" i="5"/>
  <c r="O9" i="5"/>
  <c r="P9" i="5"/>
  <c r="Q9" i="5"/>
  <c r="J10" i="5"/>
  <c r="K10" i="5"/>
  <c r="L10" i="5"/>
  <c r="M10" i="5"/>
  <c r="N10" i="5"/>
  <c r="O10" i="5"/>
  <c r="P10" i="5"/>
  <c r="Q10" i="5"/>
  <c r="J11" i="5"/>
  <c r="K11" i="5"/>
  <c r="L11" i="5"/>
  <c r="M11" i="5"/>
  <c r="N11" i="5"/>
  <c r="O11" i="5"/>
  <c r="P11" i="5"/>
  <c r="Q11" i="5"/>
  <c r="J12" i="5"/>
  <c r="K12" i="5"/>
  <c r="L12" i="5"/>
  <c r="M12" i="5"/>
  <c r="N12" i="5"/>
  <c r="O12" i="5"/>
  <c r="P12" i="5"/>
  <c r="Q12" i="5"/>
  <c r="J13" i="5"/>
  <c r="K13" i="5"/>
  <c r="L13" i="5"/>
  <c r="M13" i="5"/>
  <c r="N13" i="5"/>
  <c r="O13" i="5"/>
  <c r="P13" i="5"/>
  <c r="Q13" i="5"/>
  <c r="J14" i="5"/>
  <c r="K14" i="5"/>
  <c r="L14" i="5"/>
  <c r="M14" i="5"/>
  <c r="N14" i="5"/>
  <c r="O14" i="5"/>
  <c r="P14" i="5"/>
  <c r="Q14" i="5"/>
  <c r="J15" i="5"/>
  <c r="K15" i="5"/>
  <c r="L15" i="5"/>
  <c r="M15" i="5"/>
  <c r="N15" i="5"/>
  <c r="O15" i="5"/>
  <c r="P15" i="5"/>
  <c r="Q15" i="5"/>
  <c r="J16" i="5"/>
  <c r="K16" i="5"/>
  <c r="L16" i="5"/>
  <c r="M16" i="5"/>
  <c r="N16" i="5"/>
  <c r="O16" i="5"/>
  <c r="P16" i="5"/>
  <c r="Q16" i="5"/>
  <c r="J17" i="5"/>
  <c r="K17" i="5"/>
  <c r="L17" i="5"/>
  <c r="M17" i="5"/>
  <c r="N17" i="5"/>
  <c r="O17" i="5"/>
  <c r="P17" i="5"/>
  <c r="Q17" i="5"/>
  <c r="J18" i="5"/>
  <c r="K18" i="5"/>
  <c r="L18" i="5"/>
  <c r="M18" i="5"/>
  <c r="N18" i="5"/>
  <c r="O18" i="5"/>
  <c r="P18" i="5"/>
  <c r="Q18" i="5"/>
  <c r="J19" i="5"/>
  <c r="K19" i="5"/>
  <c r="L19" i="5"/>
  <c r="M19" i="5"/>
  <c r="N19" i="5"/>
  <c r="O19" i="5"/>
  <c r="P19" i="5"/>
  <c r="Q19" i="5"/>
  <c r="J20" i="5"/>
  <c r="K20" i="5"/>
  <c r="L20" i="5"/>
  <c r="M20" i="5"/>
  <c r="N20" i="5"/>
  <c r="O20" i="5"/>
  <c r="P20" i="5"/>
  <c r="Q20" i="5"/>
  <c r="J21" i="5"/>
  <c r="K21" i="5"/>
  <c r="L21" i="5"/>
  <c r="M21" i="5"/>
  <c r="N21" i="5"/>
  <c r="O21" i="5"/>
  <c r="P21" i="5"/>
  <c r="Q21" i="5"/>
  <c r="J22" i="5"/>
  <c r="K22" i="5"/>
  <c r="L22" i="5"/>
  <c r="M22" i="5"/>
  <c r="N22" i="5"/>
  <c r="O22" i="5"/>
  <c r="P22" i="5"/>
  <c r="Q22" i="5"/>
  <c r="J23" i="5"/>
  <c r="K23" i="5"/>
  <c r="L23" i="5"/>
  <c r="M23" i="5"/>
  <c r="N23" i="5"/>
  <c r="O23" i="5"/>
  <c r="P23" i="5"/>
  <c r="Q23" i="5"/>
  <c r="J24" i="5"/>
  <c r="K24" i="5"/>
  <c r="L24" i="5"/>
  <c r="M24" i="5"/>
  <c r="N24" i="5"/>
  <c r="O24" i="5"/>
  <c r="P24" i="5"/>
  <c r="Q24" i="5"/>
  <c r="J25" i="5"/>
  <c r="K25" i="5"/>
  <c r="L25" i="5"/>
  <c r="M25" i="5"/>
  <c r="N25" i="5"/>
  <c r="O25" i="5"/>
  <c r="P25" i="5"/>
  <c r="Q25" i="5"/>
  <c r="J26" i="5"/>
  <c r="K26" i="5"/>
  <c r="L26" i="5"/>
  <c r="M26" i="5"/>
  <c r="N26" i="5"/>
  <c r="O26" i="5"/>
  <c r="P26" i="5"/>
  <c r="Q26" i="5"/>
  <c r="K6" i="5"/>
  <c r="L6" i="5"/>
  <c r="M6" i="5"/>
  <c r="N6" i="5"/>
  <c r="O6" i="5"/>
  <c r="P6" i="5"/>
  <c r="Q6" i="5"/>
  <c r="J6" i="5"/>
  <c r="J6" i="2"/>
  <c r="J7" i="2"/>
  <c r="K7" i="2"/>
  <c r="L7" i="2"/>
  <c r="M7" i="2"/>
  <c r="N7" i="2"/>
  <c r="O7" i="2"/>
  <c r="P7" i="2"/>
  <c r="Q7" i="2"/>
  <c r="J8" i="2"/>
  <c r="K8" i="2"/>
  <c r="L8" i="2"/>
  <c r="M8" i="2"/>
  <c r="N8" i="2"/>
  <c r="O8" i="2"/>
  <c r="P8" i="2"/>
  <c r="Q8" i="2"/>
  <c r="J9" i="2"/>
  <c r="K9" i="2"/>
  <c r="L9" i="2"/>
  <c r="M9" i="2"/>
  <c r="N9" i="2"/>
  <c r="O9" i="2"/>
  <c r="P9" i="2"/>
  <c r="Q9" i="2"/>
  <c r="J10" i="2"/>
  <c r="K10" i="2"/>
  <c r="L10" i="2"/>
  <c r="M10" i="2"/>
  <c r="N10" i="2"/>
  <c r="O10" i="2"/>
  <c r="P10" i="2"/>
  <c r="Q10" i="2"/>
  <c r="J11" i="2"/>
  <c r="K11" i="2"/>
  <c r="L11" i="2"/>
  <c r="M11" i="2"/>
  <c r="N11" i="2"/>
  <c r="O11" i="2"/>
  <c r="P11" i="2"/>
  <c r="Q11" i="2"/>
  <c r="J12" i="2"/>
  <c r="K12" i="2"/>
  <c r="L12" i="2"/>
  <c r="M12" i="2"/>
  <c r="N12" i="2"/>
  <c r="O12" i="2"/>
  <c r="P12" i="2"/>
  <c r="Q12" i="2"/>
  <c r="J13" i="2"/>
  <c r="K13" i="2"/>
  <c r="L13" i="2"/>
  <c r="M13" i="2"/>
  <c r="N13" i="2"/>
  <c r="O13" i="2"/>
  <c r="P13" i="2"/>
  <c r="Q13" i="2"/>
  <c r="J14" i="2"/>
  <c r="K14" i="2"/>
  <c r="L14" i="2"/>
  <c r="M14" i="2"/>
  <c r="N14" i="2"/>
  <c r="O14" i="2"/>
  <c r="P14" i="2"/>
  <c r="Q14" i="2"/>
  <c r="J15" i="2"/>
  <c r="K15" i="2"/>
  <c r="L15" i="2"/>
  <c r="M15" i="2"/>
  <c r="N15" i="2"/>
  <c r="O15" i="2"/>
  <c r="P15" i="2"/>
  <c r="Q15" i="2"/>
  <c r="J16" i="2"/>
  <c r="K16" i="2"/>
  <c r="L16" i="2"/>
  <c r="M16" i="2"/>
  <c r="N16" i="2"/>
  <c r="O16" i="2"/>
  <c r="P16" i="2"/>
  <c r="Q16" i="2"/>
  <c r="J17" i="2"/>
  <c r="K17" i="2"/>
  <c r="L17" i="2"/>
  <c r="M17" i="2"/>
  <c r="N17" i="2"/>
  <c r="O17" i="2"/>
  <c r="P17" i="2"/>
  <c r="Q17" i="2"/>
  <c r="J18" i="2"/>
  <c r="K18" i="2"/>
  <c r="L18" i="2"/>
  <c r="M18" i="2"/>
  <c r="N18" i="2"/>
  <c r="O18" i="2"/>
  <c r="P18" i="2"/>
  <c r="Q18" i="2"/>
  <c r="J19" i="2"/>
  <c r="K19" i="2"/>
  <c r="L19" i="2"/>
  <c r="M19" i="2"/>
  <c r="N19" i="2"/>
  <c r="O19" i="2"/>
  <c r="P19" i="2"/>
  <c r="Q19" i="2"/>
  <c r="J20" i="2"/>
  <c r="K20" i="2"/>
  <c r="L20" i="2"/>
  <c r="M20" i="2"/>
  <c r="N20" i="2"/>
  <c r="O20" i="2"/>
  <c r="P20" i="2"/>
  <c r="Q20" i="2"/>
  <c r="K6" i="2"/>
  <c r="L6" i="2"/>
  <c r="M6" i="2"/>
  <c r="N6" i="2"/>
  <c r="O6" i="2"/>
  <c r="P6" i="2"/>
  <c r="Q6" i="2"/>
  <c r="J7" i="6"/>
  <c r="K7" i="6"/>
  <c r="L7" i="6"/>
  <c r="M7" i="6"/>
  <c r="N7" i="6"/>
  <c r="O7" i="6"/>
  <c r="P7" i="6"/>
  <c r="Q7" i="6"/>
  <c r="J8" i="6"/>
  <c r="K8" i="6"/>
  <c r="L8" i="6"/>
  <c r="M8" i="6"/>
  <c r="N8" i="6"/>
  <c r="O8" i="6"/>
  <c r="P8" i="6"/>
  <c r="Q8" i="6"/>
  <c r="J9" i="6"/>
  <c r="K9" i="6"/>
  <c r="L9" i="6"/>
  <c r="M9" i="6"/>
  <c r="N9" i="6"/>
  <c r="O9" i="6"/>
  <c r="P9" i="6"/>
  <c r="Q9" i="6"/>
  <c r="J10" i="6"/>
  <c r="K10" i="6"/>
  <c r="L10" i="6"/>
  <c r="M10" i="6"/>
  <c r="N10" i="6"/>
  <c r="O10" i="6"/>
  <c r="P10" i="6"/>
  <c r="Q10" i="6"/>
  <c r="J11" i="6"/>
  <c r="K11" i="6"/>
  <c r="L11" i="6"/>
  <c r="M11" i="6"/>
  <c r="N11" i="6"/>
  <c r="O11" i="6"/>
  <c r="P11" i="6"/>
  <c r="Q11" i="6"/>
  <c r="J12" i="6"/>
  <c r="K12" i="6"/>
  <c r="L12" i="6"/>
  <c r="M12" i="6"/>
  <c r="N12" i="6"/>
  <c r="O12" i="6"/>
  <c r="P12" i="6"/>
  <c r="Q12" i="6"/>
  <c r="J13" i="6"/>
  <c r="K13" i="6"/>
  <c r="L13" i="6"/>
  <c r="M13" i="6"/>
  <c r="N13" i="6"/>
  <c r="O13" i="6"/>
  <c r="P13" i="6"/>
  <c r="Q13" i="6"/>
  <c r="J14" i="6"/>
  <c r="K14" i="6"/>
  <c r="L14" i="6"/>
  <c r="M14" i="6"/>
  <c r="N14" i="6"/>
  <c r="O14" i="6"/>
  <c r="P14" i="6"/>
  <c r="Q14" i="6"/>
  <c r="J15" i="6"/>
  <c r="K15" i="6"/>
  <c r="L15" i="6"/>
  <c r="M15" i="6"/>
  <c r="N15" i="6"/>
  <c r="O15" i="6"/>
  <c r="P15" i="6"/>
  <c r="Q15" i="6"/>
  <c r="J16" i="6"/>
  <c r="K16" i="6"/>
  <c r="L16" i="6"/>
  <c r="M16" i="6"/>
  <c r="N16" i="6"/>
  <c r="O16" i="6"/>
  <c r="P16" i="6"/>
  <c r="Q16" i="6"/>
  <c r="J17" i="6"/>
  <c r="K17" i="6"/>
  <c r="L17" i="6"/>
  <c r="M17" i="6"/>
  <c r="N17" i="6"/>
  <c r="O17" i="6"/>
  <c r="P17" i="6"/>
  <c r="Q17" i="6"/>
  <c r="J18" i="6"/>
  <c r="K18" i="6"/>
  <c r="L18" i="6"/>
  <c r="M18" i="6"/>
  <c r="N18" i="6"/>
  <c r="O18" i="6"/>
  <c r="P18" i="6"/>
  <c r="Q18" i="6"/>
  <c r="J19" i="6"/>
  <c r="K19" i="6"/>
  <c r="L19" i="6"/>
  <c r="M19" i="6"/>
  <c r="N19" i="6"/>
  <c r="O19" i="6"/>
  <c r="P19" i="6"/>
  <c r="Q19" i="6"/>
  <c r="J20" i="6"/>
  <c r="K20" i="6"/>
  <c r="L20" i="6"/>
  <c r="M20" i="6"/>
  <c r="N20" i="6"/>
  <c r="O20" i="6"/>
  <c r="P20" i="6"/>
  <c r="Q20" i="6"/>
  <c r="J21" i="6"/>
  <c r="K21" i="6"/>
  <c r="L21" i="6"/>
  <c r="M21" i="6"/>
  <c r="N21" i="6"/>
  <c r="O21" i="6"/>
  <c r="P21" i="6"/>
  <c r="Q21" i="6"/>
  <c r="J22" i="6"/>
  <c r="K22" i="6"/>
  <c r="L22" i="6"/>
  <c r="M22" i="6"/>
  <c r="N22" i="6"/>
  <c r="O22" i="6"/>
  <c r="P22" i="6"/>
  <c r="Q22" i="6"/>
  <c r="J23" i="6"/>
  <c r="K23" i="6"/>
  <c r="L23" i="6"/>
  <c r="M23" i="6"/>
  <c r="N23" i="6"/>
  <c r="O23" i="6"/>
  <c r="P23" i="6"/>
  <c r="Q23" i="6"/>
  <c r="J24" i="6"/>
  <c r="K24" i="6"/>
  <c r="L24" i="6"/>
  <c r="M24" i="6"/>
  <c r="N24" i="6"/>
  <c r="O24" i="6"/>
  <c r="P24" i="6"/>
  <c r="Q24" i="6"/>
  <c r="J25" i="6"/>
  <c r="K25" i="6"/>
  <c r="L25" i="6"/>
  <c r="M25" i="6"/>
  <c r="N25" i="6"/>
  <c r="O25" i="6"/>
  <c r="P25" i="6"/>
  <c r="Q25" i="6"/>
  <c r="J26" i="6"/>
  <c r="K26" i="6"/>
  <c r="L26" i="6"/>
  <c r="M26" i="6"/>
  <c r="N26" i="6"/>
  <c r="O26" i="6"/>
  <c r="P26" i="6"/>
  <c r="Q26" i="6"/>
  <c r="K6" i="6"/>
  <c r="L6" i="6"/>
  <c r="M6" i="6"/>
  <c r="N6" i="6"/>
  <c r="O6" i="6"/>
  <c r="P6" i="6"/>
  <c r="Q6" i="6"/>
  <c r="J6" i="6"/>
  <c r="J7" i="4"/>
  <c r="K7" i="4"/>
  <c r="L7" i="4"/>
  <c r="M7" i="4"/>
  <c r="N7" i="4"/>
  <c r="O7" i="4"/>
  <c r="P7" i="4"/>
  <c r="Q7" i="4"/>
  <c r="J8" i="4"/>
  <c r="K8" i="4"/>
  <c r="L8" i="4"/>
  <c r="M8" i="4"/>
  <c r="N8" i="4"/>
  <c r="O8" i="4"/>
  <c r="P8" i="4"/>
  <c r="Q8" i="4"/>
  <c r="J9" i="4"/>
  <c r="K9" i="4"/>
  <c r="L9" i="4"/>
  <c r="M9" i="4"/>
  <c r="N9" i="4"/>
  <c r="O9" i="4"/>
  <c r="P9" i="4"/>
  <c r="Q9" i="4"/>
  <c r="J10" i="4"/>
  <c r="K10" i="4"/>
  <c r="L10" i="4"/>
  <c r="M10" i="4"/>
  <c r="N10" i="4"/>
  <c r="O10" i="4"/>
  <c r="P10" i="4"/>
  <c r="Q10" i="4"/>
  <c r="J11" i="4"/>
  <c r="K11" i="4"/>
  <c r="L11" i="4"/>
  <c r="M11" i="4"/>
  <c r="N11" i="4"/>
  <c r="O11" i="4"/>
  <c r="P11" i="4"/>
  <c r="Q11" i="4"/>
  <c r="J12" i="4"/>
  <c r="K12" i="4"/>
  <c r="L12" i="4"/>
  <c r="M12" i="4"/>
  <c r="N12" i="4"/>
  <c r="O12" i="4"/>
  <c r="P12" i="4"/>
  <c r="Q12" i="4"/>
  <c r="J13" i="4"/>
  <c r="K13" i="4"/>
  <c r="L13" i="4"/>
  <c r="M13" i="4"/>
  <c r="N13" i="4"/>
  <c r="O13" i="4"/>
  <c r="P13" i="4"/>
  <c r="Q13" i="4"/>
  <c r="J14" i="4"/>
  <c r="K14" i="4"/>
  <c r="L14" i="4"/>
  <c r="M14" i="4"/>
  <c r="N14" i="4"/>
  <c r="O14" i="4"/>
  <c r="P14" i="4"/>
  <c r="Q14" i="4"/>
  <c r="J15" i="4"/>
  <c r="K15" i="4"/>
  <c r="L15" i="4"/>
  <c r="M15" i="4"/>
  <c r="N15" i="4"/>
  <c r="O15" i="4"/>
  <c r="P15" i="4"/>
  <c r="Q15" i="4"/>
  <c r="J16" i="4"/>
  <c r="K16" i="4"/>
  <c r="L16" i="4"/>
  <c r="M16" i="4"/>
  <c r="N16" i="4"/>
  <c r="O16" i="4"/>
  <c r="P16" i="4"/>
  <c r="Q16" i="4"/>
  <c r="J17" i="4"/>
  <c r="K17" i="4"/>
  <c r="L17" i="4"/>
  <c r="M17" i="4"/>
  <c r="N17" i="4"/>
  <c r="O17" i="4"/>
  <c r="P17" i="4"/>
  <c r="Q17" i="4"/>
  <c r="J18" i="4"/>
  <c r="K18" i="4"/>
  <c r="L18" i="4"/>
  <c r="M18" i="4"/>
  <c r="N18" i="4"/>
  <c r="O18" i="4"/>
  <c r="P18" i="4"/>
  <c r="Q18" i="4"/>
  <c r="J19" i="4"/>
  <c r="K19" i="4"/>
  <c r="L19" i="4"/>
  <c r="M19" i="4"/>
  <c r="N19" i="4"/>
  <c r="O19" i="4"/>
  <c r="P19" i="4"/>
  <c r="Q19" i="4"/>
  <c r="J20" i="4"/>
  <c r="K20" i="4"/>
  <c r="L20" i="4"/>
  <c r="M20" i="4"/>
  <c r="N20" i="4"/>
  <c r="O20" i="4"/>
  <c r="P20" i="4"/>
  <c r="Q20" i="4"/>
  <c r="J21" i="4"/>
  <c r="K21" i="4"/>
  <c r="L21" i="4"/>
  <c r="M21" i="4"/>
  <c r="N21" i="4"/>
  <c r="O21" i="4"/>
  <c r="P21" i="4"/>
  <c r="Q21" i="4"/>
  <c r="J22" i="4"/>
  <c r="K22" i="4"/>
  <c r="L22" i="4"/>
  <c r="M22" i="4"/>
  <c r="N22" i="4"/>
  <c r="O22" i="4"/>
  <c r="P22" i="4"/>
  <c r="Q22" i="4"/>
  <c r="J23" i="4"/>
  <c r="K23" i="4"/>
  <c r="L23" i="4"/>
  <c r="M23" i="4"/>
  <c r="N23" i="4"/>
  <c r="O23" i="4"/>
  <c r="P23" i="4"/>
  <c r="Q23" i="4"/>
  <c r="J24" i="4"/>
  <c r="K24" i="4"/>
  <c r="L24" i="4"/>
  <c r="M24" i="4"/>
  <c r="N24" i="4"/>
  <c r="O24" i="4"/>
  <c r="P24" i="4"/>
  <c r="Q24" i="4"/>
  <c r="J25" i="4"/>
  <c r="K25" i="4"/>
  <c r="L25" i="4"/>
  <c r="M25" i="4"/>
  <c r="N25" i="4"/>
  <c r="O25" i="4"/>
  <c r="P25" i="4"/>
  <c r="Q25" i="4"/>
  <c r="J26" i="4"/>
  <c r="K26" i="4"/>
  <c r="L26" i="4"/>
  <c r="M26" i="4"/>
  <c r="N26" i="4"/>
  <c r="O26" i="4"/>
  <c r="P26" i="4"/>
  <c r="Q26" i="4"/>
  <c r="K6" i="4"/>
  <c r="L6" i="4"/>
  <c r="M6" i="4"/>
  <c r="N6" i="4"/>
  <c r="O6" i="4"/>
  <c r="P6" i="4"/>
  <c r="Q6" i="4"/>
  <c r="J6" i="4"/>
  <c r="J7" i="1"/>
  <c r="K7" i="1"/>
  <c r="L7" i="1"/>
  <c r="M7" i="1"/>
  <c r="N7" i="1"/>
  <c r="O7" i="1"/>
  <c r="P7" i="1"/>
  <c r="Q7" i="1"/>
  <c r="J8" i="1"/>
  <c r="K8" i="1"/>
  <c r="L8" i="1"/>
  <c r="M8" i="1"/>
  <c r="N8" i="1"/>
  <c r="O8" i="1"/>
  <c r="P8" i="1"/>
  <c r="Q8" i="1"/>
  <c r="J9" i="1"/>
  <c r="K9" i="1"/>
  <c r="L9" i="1"/>
  <c r="M9" i="1"/>
  <c r="N9" i="1"/>
  <c r="O9" i="1"/>
  <c r="P9" i="1"/>
  <c r="Q9" i="1"/>
  <c r="J10" i="1"/>
  <c r="K10" i="1"/>
  <c r="L10" i="1"/>
  <c r="M10" i="1"/>
  <c r="N10" i="1"/>
  <c r="O10" i="1"/>
  <c r="P10" i="1"/>
  <c r="Q10" i="1"/>
  <c r="J11" i="1"/>
  <c r="K11" i="1"/>
  <c r="L11" i="1"/>
  <c r="M11" i="1"/>
  <c r="N11" i="1"/>
  <c r="O11" i="1"/>
  <c r="P11" i="1"/>
  <c r="Q11" i="1"/>
  <c r="J12" i="1"/>
  <c r="K12" i="1"/>
  <c r="L12" i="1"/>
  <c r="M12" i="1"/>
  <c r="N12" i="1"/>
  <c r="O12" i="1"/>
  <c r="P12" i="1"/>
  <c r="Q12" i="1"/>
  <c r="J13" i="1"/>
  <c r="K13" i="1"/>
  <c r="L13" i="1"/>
  <c r="M13" i="1"/>
  <c r="N13" i="1"/>
  <c r="O13" i="1"/>
  <c r="P13" i="1"/>
  <c r="Q13" i="1"/>
  <c r="J14" i="1"/>
  <c r="K14" i="1"/>
  <c r="L14" i="1"/>
  <c r="M14" i="1"/>
  <c r="N14" i="1"/>
  <c r="O14" i="1"/>
  <c r="P14" i="1"/>
  <c r="Q14" i="1"/>
  <c r="J15" i="1"/>
  <c r="K15" i="1"/>
  <c r="L15" i="1"/>
  <c r="M15" i="1"/>
  <c r="N15" i="1"/>
  <c r="O15" i="1"/>
  <c r="P15" i="1"/>
  <c r="Q15" i="1"/>
  <c r="J16" i="1"/>
  <c r="K16" i="1"/>
  <c r="L16" i="1"/>
  <c r="M16" i="1"/>
  <c r="N16" i="1"/>
  <c r="O16" i="1"/>
  <c r="P16" i="1"/>
  <c r="Q16" i="1"/>
  <c r="J17" i="1"/>
  <c r="K17" i="1"/>
  <c r="L17" i="1"/>
  <c r="M17" i="1"/>
  <c r="N17" i="1"/>
  <c r="O17" i="1"/>
  <c r="P17" i="1"/>
  <c r="Q17" i="1"/>
  <c r="J18" i="1"/>
  <c r="K18" i="1"/>
  <c r="L18" i="1"/>
  <c r="M18" i="1"/>
  <c r="N18" i="1"/>
  <c r="O18" i="1"/>
  <c r="P18" i="1"/>
  <c r="Q18" i="1"/>
  <c r="J19" i="1"/>
  <c r="K19" i="1"/>
  <c r="L19" i="1"/>
  <c r="M19" i="1"/>
  <c r="N19" i="1"/>
  <c r="O19" i="1"/>
  <c r="P19" i="1"/>
  <c r="Q19" i="1"/>
  <c r="J20" i="1"/>
  <c r="K20" i="1"/>
  <c r="L20" i="1"/>
  <c r="M20" i="1"/>
  <c r="N20" i="1"/>
  <c r="O20" i="1"/>
  <c r="P20" i="1"/>
  <c r="Q20" i="1"/>
  <c r="K6" i="1"/>
  <c r="L6" i="1"/>
  <c r="M6" i="1"/>
  <c r="N6" i="1"/>
  <c r="O6" i="1"/>
  <c r="P6" i="1"/>
  <c r="Q6" i="1"/>
  <c r="J6" i="1"/>
  <c r="J7" i="3"/>
  <c r="K7" i="3"/>
  <c r="L7" i="3"/>
  <c r="M7" i="3"/>
  <c r="N7" i="3"/>
  <c r="O7" i="3"/>
  <c r="P7" i="3"/>
  <c r="Q7" i="3"/>
  <c r="J8" i="3"/>
  <c r="K8" i="3"/>
  <c r="L8" i="3"/>
  <c r="M8" i="3"/>
  <c r="N8" i="3"/>
  <c r="O8" i="3"/>
  <c r="P8" i="3"/>
  <c r="Q8" i="3"/>
  <c r="J9" i="3"/>
  <c r="K9" i="3"/>
  <c r="L9" i="3"/>
  <c r="M9" i="3"/>
  <c r="N9" i="3"/>
  <c r="O9" i="3"/>
  <c r="P9" i="3"/>
  <c r="Q9" i="3"/>
  <c r="J10" i="3"/>
  <c r="K10" i="3"/>
  <c r="L10" i="3"/>
  <c r="M10" i="3"/>
  <c r="N10" i="3"/>
  <c r="O10" i="3"/>
  <c r="P10" i="3"/>
  <c r="Q10" i="3"/>
  <c r="J11" i="3"/>
  <c r="K11" i="3"/>
  <c r="L11" i="3"/>
  <c r="M11" i="3"/>
  <c r="N11" i="3"/>
  <c r="O11" i="3"/>
  <c r="P11" i="3"/>
  <c r="Q11" i="3"/>
  <c r="J12" i="3"/>
  <c r="K12" i="3"/>
  <c r="L12" i="3"/>
  <c r="M12" i="3"/>
  <c r="N12" i="3"/>
  <c r="O12" i="3"/>
  <c r="P12" i="3"/>
  <c r="Q12" i="3"/>
  <c r="J13" i="3"/>
  <c r="K13" i="3"/>
  <c r="L13" i="3"/>
  <c r="M13" i="3"/>
  <c r="N13" i="3"/>
  <c r="O13" i="3"/>
  <c r="P13" i="3"/>
  <c r="Q13" i="3"/>
  <c r="J14" i="3"/>
  <c r="K14" i="3"/>
  <c r="L14" i="3"/>
  <c r="M14" i="3"/>
  <c r="N14" i="3"/>
  <c r="O14" i="3"/>
  <c r="P14" i="3"/>
  <c r="Q14" i="3"/>
  <c r="J15" i="3"/>
  <c r="K15" i="3"/>
  <c r="L15" i="3"/>
  <c r="M15" i="3"/>
  <c r="N15" i="3"/>
  <c r="O15" i="3"/>
  <c r="P15" i="3"/>
  <c r="Q15" i="3"/>
  <c r="J16" i="3"/>
  <c r="K16" i="3"/>
  <c r="L16" i="3"/>
  <c r="M16" i="3"/>
  <c r="N16" i="3"/>
  <c r="O16" i="3"/>
  <c r="P16" i="3"/>
  <c r="Q16" i="3"/>
  <c r="J17" i="3"/>
  <c r="K17" i="3"/>
  <c r="L17" i="3"/>
  <c r="M17" i="3"/>
  <c r="N17" i="3"/>
  <c r="O17" i="3"/>
  <c r="P17" i="3"/>
  <c r="Q17" i="3"/>
  <c r="J18" i="3"/>
  <c r="K18" i="3"/>
  <c r="L18" i="3"/>
  <c r="M18" i="3"/>
  <c r="N18" i="3"/>
  <c r="O18" i="3"/>
  <c r="P18" i="3"/>
  <c r="Q18" i="3"/>
  <c r="J19" i="3"/>
  <c r="K19" i="3"/>
  <c r="L19" i="3"/>
  <c r="M19" i="3"/>
  <c r="N19" i="3"/>
  <c r="O19" i="3"/>
  <c r="P19" i="3"/>
  <c r="Q19" i="3"/>
  <c r="J20" i="3"/>
  <c r="K20" i="3"/>
  <c r="L20" i="3"/>
  <c r="M20" i="3"/>
  <c r="N20" i="3"/>
  <c r="O20" i="3"/>
  <c r="P20" i="3"/>
  <c r="Q20" i="3"/>
  <c r="Q6" i="3"/>
  <c r="K6" i="3"/>
  <c r="L6" i="3"/>
  <c r="M6" i="3"/>
  <c r="N6" i="3"/>
  <c r="O6" i="3"/>
  <c r="P6" i="3"/>
  <c r="J6" i="3"/>
</calcChain>
</file>

<file path=xl/sharedStrings.xml><?xml version="1.0" encoding="utf-8"?>
<sst xmlns="http://schemas.openxmlformats.org/spreadsheetml/2006/main" count="144" uniqueCount="24">
  <si>
    <t>L-Alanine</t>
  </si>
  <si>
    <t>X Rotation</t>
  </si>
  <si>
    <t>Angle</t>
  </si>
  <si>
    <t>Frequency</t>
  </si>
  <si>
    <t>Larmor Frequency O17</t>
  </si>
  <si>
    <t>(degree)</t>
  </si>
  <si>
    <t>(ppm)</t>
  </si>
  <si>
    <t>kHz</t>
  </si>
  <si>
    <t>Peak1</t>
  </si>
  <si>
    <t>Peak2</t>
  </si>
  <si>
    <t>Peak3</t>
  </si>
  <si>
    <t>Peak4</t>
  </si>
  <si>
    <t>Peak5</t>
  </si>
  <si>
    <t>Peak6</t>
  </si>
  <si>
    <t>Peak7</t>
  </si>
  <si>
    <t>Peak8</t>
  </si>
  <si>
    <t>Y Rotation</t>
  </si>
  <si>
    <t>Z Rotation</t>
  </si>
  <si>
    <t>D-Alanine</t>
  </si>
  <si>
    <t>Angle (degree)</t>
  </si>
  <si>
    <t>Larmor frequency for 17O</t>
  </si>
  <si>
    <t>MHz</t>
  </si>
  <si>
    <t>ppm</t>
  </si>
  <si>
    <t>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BF8F00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5" borderId="1" xfId="0" applyFont="1" applyFill="1" applyBorder="1"/>
    <xf numFmtId="0" fontId="1" fillId="5" borderId="2" xfId="0" applyFont="1" applyFill="1" applyBorder="1"/>
    <xf numFmtId="0" fontId="0" fillId="0" borderId="0" xfId="0" applyAlignment="1">
      <alignment wrapText="1"/>
    </xf>
    <xf numFmtId="2" fontId="0" fillId="0" borderId="0" xfId="0" applyNumberFormat="1"/>
    <xf numFmtId="0" fontId="0" fillId="5" borderId="7" xfId="0" applyFill="1" applyBorder="1"/>
    <xf numFmtId="0" fontId="1" fillId="5" borderId="7" xfId="0" applyFont="1" applyFill="1" applyBorder="1"/>
    <xf numFmtId="0" fontId="0" fillId="6" borderId="0" xfId="0" applyFill="1" applyAlignment="1">
      <alignment horizontal="center"/>
    </xf>
    <xf numFmtId="0" fontId="1" fillId="2" borderId="0" xfId="0" quotePrefix="1" applyFont="1" applyFill="1"/>
    <xf numFmtId="0" fontId="1" fillId="2" borderId="0" xfId="0" applyFont="1" applyFill="1"/>
    <xf numFmtId="0" fontId="1" fillId="3" borderId="0" xfId="0" applyFont="1" applyFill="1"/>
    <xf numFmtId="0" fontId="1" fillId="4" borderId="6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1" fillId="5" borderId="4" xfId="0" applyFont="1" applyFill="1" applyBorder="1"/>
    <xf numFmtId="0" fontId="1" fillId="5" borderId="5" xfId="0" applyFont="1" applyFill="1" applyBorder="1"/>
    <xf numFmtId="0" fontId="0" fillId="5" borderId="8" xfId="0" applyFill="1" applyBorder="1"/>
    <xf numFmtId="0" fontId="1" fillId="5" borderId="8" xfId="0" applyFon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4" borderId="0" xfId="0" applyFont="1" applyFill="1" applyBorder="1" applyAlignment="1">
      <alignment horizontal="center"/>
    </xf>
    <xf numFmtId="0" fontId="0" fillId="5" borderId="10" xfId="0" applyFill="1" applyBorder="1"/>
    <xf numFmtId="0" fontId="1" fillId="5" borderId="10" xfId="0" applyFont="1" applyFill="1" applyBorder="1"/>
    <xf numFmtId="0" fontId="1" fillId="5" borderId="0" xfId="0" applyFont="1" applyFill="1" applyBorder="1"/>
    <xf numFmtId="0" fontId="0" fillId="5" borderId="0" xfId="0" applyFill="1" applyBorder="1"/>
    <xf numFmtId="0" fontId="1" fillId="5" borderId="3" xfId="0" applyFont="1" applyFill="1" applyBorder="1"/>
    <xf numFmtId="0" fontId="1" fillId="8" borderId="0" xfId="0" applyFont="1" applyFill="1" applyBorder="1"/>
    <xf numFmtId="0" fontId="1" fillId="9" borderId="0" xfId="0" applyFont="1" applyFill="1" applyBorder="1" applyAlignment="1">
      <alignment horizontal="center"/>
    </xf>
    <xf numFmtId="0" fontId="1" fillId="5" borderId="9" xfId="0" applyFont="1" applyFill="1" applyBorder="1"/>
    <xf numFmtId="0" fontId="1" fillId="5" borderId="11" xfId="0" applyFont="1" applyFill="1" applyBorder="1"/>
    <xf numFmtId="164" fontId="0" fillId="0" borderId="12" xfId="0" applyNumberFormat="1" applyBorder="1"/>
    <xf numFmtId="164" fontId="0" fillId="0" borderId="0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1" fillId="9" borderId="0" xfId="0" applyFont="1" applyFill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0" fillId="10" borderId="0" xfId="0" applyFill="1"/>
    <xf numFmtId="2" fontId="0" fillId="0" borderId="12" xfId="0" applyNumberFormat="1" applyBorder="1"/>
    <xf numFmtId="2" fontId="0" fillId="0" borderId="0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B$6:$B$20</c:f>
              <c:numCache>
                <c:formatCode>General</c:formatCode>
                <c:ptCount val="15"/>
                <c:pt idx="0">
                  <c:v>83.6</c:v>
                </c:pt>
                <c:pt idx="1">
                  <c:v>98.3</c:v>
                </c:pt>
                <c:pt idx="2">
                  <c:v>115.15</c:v>
                </c:pt>
                <c:pt idx="3">
                  <c:v>61.2</c:v>
                </c:pt>
                <c:pt idx="4">
                  <c:v>77.62</c:v>
                </c:pt>
                <c:pt idx="5">
                  <c:v>114.86</c:v>
                </c:pt>
                <c:pt idx="6">
                  <c:v>156.69</c:v>
                </c:pt>
                <c:pt idx="7">
                  <c:v>126.63</c:v>
                </c:pt>
                <c:pt idx="8">
                  <c:v>85.83</c:v>
                </c:pt>
                <c:pt idx="9">
                  <c:v>67.78</c:v>
                </c:pt>
                <c:pt idx="10">
                  <c:v>103.92</c:v>
                </c:pt>
                <c:pt idx="11">
                  <c:v>82.35</c:v>
                </c:pt>
                <c:pt idx="12">
                  <c:v>80.349999999999994</c:v>
                </c:pt>
                <c:pt idx="13">
                  <c:v>95.68</c:v>
                </c:pt>
                <c:pt idx="14">
                  <c:v>112.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B1-4F0F-936A-544E8F1A8A7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C$6:$C$20</c:f>
              <c:numCache>
                <c:formatCode>General</c:formatCode>
                <c:ptCount val="15"/>
                <c:pt idx="0">
                  <c:v>93.53</c:v>
                </c:pt>
                <c:pt idx="1">
                  <c:v>107.79</c:v>
                </c:pt>
                <c:pt idx="2">
                  <c:v>121.41</c:v>
                </c:pt>
                <c:pt idx="3">
                  <c:v>80.73</c:v>
                </c:pt>
                <c:pt idx="4">
                  <c:v>91.12</c:v>
                </c:pt>
                <c:pt idx="5">
                  <c:v>135.91</c:v>
                </c:pt>
                <c:pt idx="6">
                  <c:v>164.68</c:v>
                </c:pt>
                <c:pt idx="7">
                  <c:v>145.34</c:v>
                </c:pt>
                <c:pt idx="8">
                  <c:v>89.22</c:v>
                </c:pt>
                <c:pt idx="9">
                  <c:v>110.26</c:v>
                </c:pt>
                <c:pt idx="10">
                  <c:v>114.87</c:v>
                </c:pt>
                <c:pt idx="11">
                  <c:v>97.35</c:v>
                </c:pt>
                <c:pt idx="12">
                  <c:v>86.78</c:v>
                </c:pt>
                <c:pt idx="13">
                  <c:v>103.31</c:v>
                </c:pt>
                <c:pt idx="14">
                  <c:v>126.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9B1-4F0F-936A-544E8F1A8A7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D$6:$D$20</c:f>
              <c:numCache>
                <c:formatCode>General</c:formatCode>
                <c:ptCount val="15"/>
                <c:pt idx="0">
                  <c:v>104.64</c:v>
                </c:pt>
                <c:pt idx="1">
                  <c:v>112.61</c:v>
                </c:pt>
                <c:pt idx="2">
                  <c:v>135.07</c:v>
                </c:pt>
                <c:pt idx="3">
                  <c:v>136.55000000000001</c:v>
                </c:pt>
                <c:pt idx="4">
                  <c:v>149.57</c:v>
                </c:pt>
                <c:pt idx="5">
                  <c:v>165.89</c:v>
                </c:pt>
                <c:pt idx="6">
                  <c:v>185.41</c:v>
                </c:pt>
                <c:pt idx="7">
                  <c:v>175.7</c:v>
                </c:pt>
                <c:pt idx="8">
                  <c:v>160.05000000000001</c:v>
                </c:pt>
                <c:pt idx="9">
                  <c:v>123.76</c:v>
                </c:pt>
                <c:pt idx="10">
                  <c:v>148.34</c:v>
                </c:pt>
                <c:pt idx="11">
                  <c:v>165.25</c:v>
                </c:pt>
                <c:pt idx="12">
                  <c:v>91.84</c:v>
                </c:pt>
                <c:pt idx="13">
                  <c:v>108.24</c:v>
                </c:pt>
                <c:pt idx="14">
                  <c:v>132.1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9B1-4F0F-936A-544E8F1A8A7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E$6:$E$20</c:f>
              <c:numCache>
                <c:formatCode>General</c:formatCode>
                <c:ptCount val="15"/>
                <c:pt idx="0">
                  <c:v>302.02</c:v>
                </c:pt>
                <c:pt idx="1">
                  <c:v>265.05</c:v>
                </c:pt>
                <c:pt idx="2">
                  <c:v>141.34</c:v>
                </c:pt>
                <c:pt idx="3">
                  <c:v>155.81</c:v>
                </c:pt>
                <c:pt idx="4">
                  <c:v>185.31</c:v>
                </c:pt>
                <c:pt idx="5">
                  <c:v>189.91</c:v>
                </c:pt>
                <c:pt idx="6">
                  <c:v>357.07</c:v>
                </c:pt>
                <c:pt idx="7">
                  <c:v>188.49</c:v>
                </c:pt>
                <c:pt idx="8">
                  <c:v>173.43</c:v>
                </c:pt>
                <c:pt idx="9">
                  <c:v>139.61000000000001</c:v>
                </c:pt>
                <c:pt idx="10">
                  <c:v>289</c:v>
                </c:pt>
                <c:pt idx="11">
                  <c:v>183.27</c:v>
                </c:pt>
                <c:pt idx="12">
                  <c:v>98.26</c:v>
                </c:pt>
                <c:pt idx="13">
                  <c:v>122.77</c:v>
                </c:pt>
                <c:pt idx="14">
                  <c:v>156.58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9B1-4F0F-936A-544E8F1A8A7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F$6:$F$20</c:f>
              <c:numCache>
                <c:formatCode>General</c:formatCode>
                <c:ptCount val="15"/>
                <c:pt idx="0">
                  <c:v>325.8</c:v>
                </c:pt>
                <c:pt idx="1">
                  <c:v>413.92</c:v>
                </c:pt>
                <c:pt idx="2">
                  <c:v>185.64</c:v>
                </c:pt>
                <c:pt idx="3">
                  <c:v>169.81</c:v>
                </c:pt>
                <c:pt idx="4">
                  <c:v>183.37</c:v>
                </c:pt>
                <c:pt idx="5">
                  <c:v>209.88</c:v>
                </c:pt>
                <c:pt idx="6">
                  <c:v>369.94</c:v>
                </c:pt>
                <c:pt idx="7">
                  <c:v>199.14</c:v>
                </c:pt>
                <c:pt idx="8">
                  <c:v>217.95</c:v>
                </c:pt>
                <c:pt idx="9">
                  <c:v>220.96</c:v>
                </c:pt>
                <c:pt idx="10">
                  <c:v>300.64</c:v>
                </c:pt>
                <c:pt idx="11">
                  <c:v>211.51</c:v>
                </c:pt>
                <c:pt idx="12">
                  <c:v>342.18</c:v>
                </c:pt>
                <c:pt idx="14">
                  <c:v>172.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9B1-4F0F-936A-544E8F1A8A7A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G$6:$G$20</c:f>
              <c:numCache>
                <c:formatCode>General</c:formatCode>
                <c:ptCount val="15"/>
                <c:pt idx="0">
                  <c:v>411.56</c:v>
                </c:pt>
                <c:pt idx="2">
                  <c:v>214.88</c:v>
                </c:pt>
                <c:pt idx="3">
                  <c:v>219.65</c:v>
                </c:pt>
                <c:pt idx="4">
                  <c:v>271.23</c:v>
                </c:pt>
                <c:pt idx="5">
                  <c:v>217.25</c:v>
                </c:pt>
                <c:pt idx="7">
                  <c:v>305.14</c:v>
                </c:pt>
                <c:pt idx="8">
                  <c:v>256.26</c:v>
                </c:pt>
                <c:pt idx="9">
                  <c:v>344.27</c:v>
                </c:pt>
                <c:pt idx="10">
                  <c:v>326.7</c:v>
                </c:pt>
                <c:pt idx="11">
                  <c:v>302.83</c:v>
                </c:pt>
                <c:pt idx="12">
                  <c:v>357.42</c:v>
                </c:pt>
                <c:pt idx="14">
                  <c:v>203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9B1-4F0F-936A-544E8F1A8A7A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H$6:$H$20</c:f>
              <c:numCache>
                <c:formatCode>General</c:formatCode>
                <c:ptCount val="15"/>
                <c:pt idx="0">
                  <c:v>438.4</c:v>
                </c:pt>
                <c:pt idx="2">
                  <c:v>297.49</c:v>
                </c:pt>
                <c:pt idx="3">
                  <c:v>267.14</c:v>
                </c:pt>
                <c:pt idx="4">
                  <c:v>293.45</c:v>
                </c:pt>
                <c:pt idx="5">
                  <c:v>257.06</c:v>
                </c:pt>
                <c:pt idx="7">
                  <c:v>365.82</c:v>
                </c:pt>
                <c:pt idx="8">
                  <c:v>286.26</c:v>
                </c:pt>
                <c:pt idx="11">
                  <c:v>427.45</c:v>
                </c:pt>
                <c:pt idx="12">
                  <c:v>408.91</c:v>
                </c:pt>
                <c:pt idx="13">
                  <c:v>403.08</c:v>
                </c:pt>
                <c:pt idx="14">
                  <c:v>303.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D9B1-4F0F-936A-544E8F1A8A7A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-alanine_X_rot'!$A$6:$A$20</c:f>
              <c:numCache>
                <c:formatCode>General</c:formatCode>
                <c:ptCount val="15"/>
                <c:pt idx="0">
                  <c:v>-10</c:v>
                </c:pt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  <c:pt idx="10">
                  <c:v>135</c:v>
                </c:pt>
                <c:pt idx="11">
                  <c:v>150</c:v>
                </c:pt>
                <c:pt idx="12">
                  <c:v>165</c:v>
                </c:pt>
                <c:pt idx="13">
                  <c:v>180</c:v>
                </c:pt>
                <c:pt idx="14">
                  <c:v>195</c:v>
                </c:pt>
              </c:numCache>
            </c:numRef>
          </c:xVal>
          <c:yVal>
            <c:numRef>
              <c:f>'L-alanine_X_rot'!$I$6:$I$20</c:f>
              <c:numCache>
                <c:formatCode>General</c:formatCode>
                <c:ptCount val="15"/>
                <c:pt idx="2">
                  <c:v>335.81</c:v>
                </c:pt>
                <c:pt idx="3">
                  <c:v>300.72000000000003</c:v>
                </c:pt>
                <c:pt idx="5">
                  <c:v>322.04000000000002</c:v>
                </c:pt>
                <c:pt idx="8">
                  <c:v>293.58</c:v>
                </c:pt>
                <c:pt idx="12">
                  <c:v>425.23</c:v>
                </c:pt>
                <c:pt idx="13">
                  <c:v>421.91</c:v>
                </c:pt>
                <c:pt idx="14">
                  <c:v>327.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D9B1-4F0F-936A-544E8F1A8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9676168"/>
        <c:axId val="1419686408"/>
      </c:scatterChart>
      <c:valAx>
        <c:axId val="1419676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686408"/>
        <c:crosses val="autoZero"/>
        <c:crossBetween val="midCat"/>
      </c:valAx>
      <c:valAx>
        <c:axId val="1419686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676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85775</xdr:colOff>
      <xdr:row>31</xdr:row>
      <xdr:rowOff>133350</xdr:rowOff>
    </xdr:from>
    <xdr:to>
      <xdr:col>36</xdr:col>
      <xdr:colOff>190500</xdr:colOff>
      <xdr:row>6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AA49FE-BF69-D355-6B1D-5EC80B7A66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0"/>
  <sheetViews>
    <sheetView tabSelected="1" workbookViewId="0">
      <selection activeCell="V17" sqref="V17"/>
    </sheetView>
  </sheetViews>
  <sheetFormatPr baseColWidth="10" defaultColWidth="8.83203125" defaultRowHeight="15" x14ac:dyDescent="0.2"/>
  <cols>
    <col min="13" max="16" width="9.33203125" bestFit="1" customWidth="1"/>
  </cols>
  <sheetData>
    <row r="1" spans="1:21" x14ac:dyDescent="0.2">
      <c r="A1" s="1"/>
      <c r="B1" s="1"/>
      <c r="C1" s="1"/>
      <c r="D1" s="1"/>
      <c r="E1" s="10" t="s">
        <v>0</v>
      </c>
      <c r="F1" s="11"/>
      <c r="G1" s="11"/>
      <c r="H1" s="11"/>
      <c r="I1" s="11"/>
    </row>
    <row r="2" spans="1:21" x14ac:dyDescent="0.2">
      <c r="A2" s="12" t="s">
        <v>1</v>
      </c>
      <c r="B2" s="12"/>
      <c r="C2" s="12"/>
      <c r="D2" s="2"/>
      <c r="E2" s="2"/>
      <c r="F2" s="1"/>
      <c r="G2" s="1"/>
      <c r="H2" s="1"/>
      <c r="I2" s="1"/>
    </row>
    <row r="3" spans="1:21" ht="48" x14ac:dyDescent="0.2">
      <c r="A3" s="34" t="s">
        <v>2</v>
      </c>
      <c r="B3" s="28" t="s">
        <v>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T3" s="5" t="s">
        <v>4</v>
      </c>
      <c r="U3">
        <v>81.355999999999995</v>
      </c>
    </row>
    <row r="4" spans="1:21" x14ac:dyDescent="0.2">
      <c r="A4" s="34" t="s">
        <v>5</v>
      </c>
      <c r="B4" s="35" t="s">
        <v>6</v>
      </c>
      <c r="C4" s="35"/>
      <c r="D4" s="35"/>
      <c r="E4" s="35"/>
      <c r="F4" s="35"/>
      <c r="G4" s="35"/>
      <c r="H4" s="35"/>
      <c r="I4" s="35"/>
      <c r="J4" s="9" t="s">
        <v>7</v>
      </c>
      <c r="K4" s="9"/>
      <c r="L4" s="9"/>
      <c r="M4" s="9"/>
      <c r="N4" s="9"/>
      <c r="O4" s="9"/>
      <c r="P4" s="9"/>
      <c r="Q4" s="9"/>
    </row>
    <row r="5" spans="1:21" x14ac:dyDescent="0.2">
      <c r="A5" s="34"/>
      <c r="B5" s="31" t="s">
        <v>8</v>
      </c>
      <c r="C5" s="31" t="s">
        <v>9</v>
      </c>
      <c r="D5" s="31" t="s">
        <v>10</v>
      </c>
      <c r="E5" s="31" t="s">
        <v>11</v>
      </c>
      <c r="F5" s="31" t="s">
        <v>12</v>
      </c>
      <c r="G5" s="31" t="s">
        <v>13</v>
      </c>
      <c r="H5" s="32" t="s">
        <v>14</v>
      </c>
      <c r="I5" s="31" t="s">
        <v>15</v>
      </c>
      <c r="J5" s="36" t="s">
        <v>8</v>
      </c>
      <c r="K5" s="30" t="s">
        <v>9</v>
      </c>
      <c r="L5" s="30" t="s">
        <v>10</v>
      </c>
      <c r="M5" s="30" t="s">
        <v>11</v>
      </c>
      <c r="N5" s="30" t="s">
        <v>12</v>
      </c>
      <c r="O5" s="30" t="s">
        <v>13</v>
      </c>
      <c r="P5" s="29" t="s">
        <v>14</v>
      </c>
      <c r="Q5" s="37" t="s">
        <v>15</v>
      </c>
    </row>
    <row r="6" spans="1:21" x14ac:dyDescent="0.2">
      <c r="A6">
        <v>-10</v>
      </c>
      <c r="B6">
        <v>83.6</v>
      </c>
      <c r="C6">
        <v>93.53</v>
      </c>
      <c r="D6">
        <v>104.64</v>
      </c>
      <c r="E6">
        <v>302.02</v>
      </c>
      <c r="F6">
        <v>325.8</v>
      </c>
      <c r="G6">
        <v>411.56</v>
      </c>
      <c r="H6">
        <v>438.4</v>
      </c>
      <c r="J6" s="38">
        <f>B6*$U$3/1000</f>
        <v>6.801361599999999</v>
      </c>
      <c r="K6" s="39">
        <f>C6*$U$3/1000</f>
        <v>7.6092266799999999</v>
      </c>
      <c r="L6" s="39">
        <f>D6*$U$3/1000</f>
        <v>8.5130918399999995</v>
      </c>
      <c r="M6" s="39">
        <f>E6*$U$3/1000</f>
        <v>24.571139119999994</v>
      </c>
      <c r="N6" s="39">
        <f>F6*$U$3/1000</f>
        <v>26.505784799999997</v>
      </c>
      <c r="O6" s="39">
        <f>G6*$U$3/1000</f>
        <v>33.482875360000001</v>
      </c>
      <c r="P6" s="39">
        <f>H6*$U$3/1000</f>
        <v>35.666470400000001</v>
      </c>
      <c r="Q6" s="40">
        <f>I6*$U$3/1000</f>
        <v>0</v>
      </c>
    </row>
    <row r="7" spans="1:21" x14ac:dyDescent="0.2">
      <c r="A7">
        <v>0</v>
      </c>
      <c r="B7">
        <v>98.3</v>
      </c>
      <c r="C7">
        <v>107.79</v>
      </c>
      <c r="D7">
        <v>112.61</v>
      </c>
      <c r="E7">
        <v>265.05</v>
      </c>
      <c r="F7">
        <v>413.92</v>
      </c>
      <c r="J7" s="38">
        <f>B7*$U$3/1000</f>
        <v>7.9972947999999997</v>
      </c>
      <c r="K7" s="39">
        <f>C7*$U$3/1000</f>
        <v>8.7693632400000006</v>
      </c>
      <c r="L7" s="39">
        <f>D7*$U$3/1000</f>
        <v>9.16149916</v>
      </c>
      <c r="M7" s="39">
        <f>E7*$U$3/1000</f>
        <v>21.5634078</v>
      </c>
      <c r="N7" s="39">
        <f>F7*$U$3/1000</f>
        <v>33.674875520000001</v>
      </c>
      <c r="O7" s="39">
        <f>G7*$U$3/1000</f>
        <v>0</v>
      </c>
      <c r="P7" s="39">
        <f>H7*$U$3/1000</f>
        <v>0</v>
      </c>
      <c r="Q7" s="40">
        <f>I7*$U$3/1000</f>
        <v>0</v>
      </c>
    </row>
    <row r="8" spans="1:21" x14ac:dyDescent="0.2">
      <c r="A8">
        <v>15</v>
      </c>
      <c r="B8">
        <v>115.15</v>
      </c>
      <c r="C8">
        <v>121.41</v>
      </c>
      <c r="D8">
        <v>135.07</v>
      </c>
      <c r="E8">
        <v>141.34</v>
      </c>
      <c r="F8">
        <v>185.64</v>
      </c>
      <c r="G8">
        <v>214.88</v>
      </c>
      <c r="H8">
        <v>297.49</v>
      </c>
      <c r="I8">
        <v>335.81</v>
      </c>
      <c r="J8" s="38">
        <f>B8*$U$3/1000</f>
        <v>9.3681433999999992</v>
      </c>
      <c r="K8" s="39">
        <f>C8*$U$3/1000</f>
        <v>9.8774319599999991</v>
      </c>
      <c r="L8" s="39">
        <f>D8*$U$3/1000</f>
        <v>10.98875492</v>
      </c>
      <c r="M8" s="39">
        <f>E8*$U$3/1000</f>
        <v>11.498857039999999</v>
      </c>
      <c r="N8" s="39">
        <f>F8*$U$3/1000</f>
        <v>15.102927839999998</v>
      </c>
      <c r="O8" s="39">
        <f>G8*$U$3/1000</f>
        <v>17.481777279999999</v>
      </c>
      <c r="P8" s="39">
        <f>H8*$U$3/1000</f>
        <v>24.202596439999997</v>
      </c>
      <c r="Q8" s="40">
        <f>I8*$U$3/1000</f>
        <v>27.320158359999997</v>
      </c>
    </row>
    <row r="9" spans="1:21" x14ac:dyDescent="0.2">
      <c r="A9">
        <v>30</v>
      </c>
      <c r="B9">
        <v>61.2</v>
      </c>
      <c r="C9">
        <v>80.73</v>
      </c>
      <c r="D9">
        <v>136.55000000000001</v>
      </c>
      <c r="E9">
        <v>155.81</v>
      </c>
      <c r="F9">
        <v>169.81</v>
      </c>
      <c r="G9">
        <v>219.65</v>
      </c>
      <c r="H9">
        <v>267.14</v>
      </c>
      <c r="I9">
        <v>300.72000000000003</v>
      </c>
      <c r="J9" s="38">
        <f>B9*$U$3/1000</f>
        <v>4.9789871999999997</v>
      </c>
      <c r="K9" s="39">
        <f>C9*$U$3/1000</f>
        <v>6.5678698799999999</v>
      </c>
      <c r="L9" s="39">
        <f>D9*$U$3/1000</f>
        <v>11.109161799999999</v>
      </c>
      <c r="M9" s="39">
        <f>E9*$U$3/1000</f>
        <v>12.67607836</v>
      </c>
      <c r="N9" s="39">
        <f>F9*$U$3/1000</f>
        <v>13.815062360000001</v>
      </c>
      <c r="O9" s="39">
        <f>G9*$U$3/1000</f>
        <v>17.869845399999999</v>
      </c>
      <c r="P9" s="39">
        <f>H9*$U$3/1000</f>
        <v>21.733441839999998</v>
      </c>
      <c r="Q9" s="40">
        <f>I9*$U$3/1000</f>
        <v>24.465376320000001</v>
      </c>
    </row>
    <row r="10" spans="1:21" x14ac:dyDescent="0.2">
      <c r="A10">
        <v>45</v>
      </c>
      <c r="B10">
        <v>77.62</v>
      </c>
      <c r="C10">
        <v>91.12</v>
      </c>
      <c r="D10">
        <v>149.57</v>
      </c>
      <c r="E10">
        <v>185.31</v>
      </c>
      <c r="F10">
        <v>183.37</v>
      </c>
      <c r="G10">
        <v>271.23</v>
      </c>
      <c r="H10">
        <v>293.45</v>
      </c>
      <c r="J10" s="38">
        <f>B10*$U$3/1000</f>
        <v>6.3148527200000002</v>
      </c>
      <c r="K10" s="39">
        <f>C10*$U$3/1000</f>
        <v>7.4131587199999993</v>
      </c>
      <c r="L10" s="39">
        <f>D10*$U$3/1000</f>
        <v>12.168416919999999</v>
      </c>
      <c r="M10" s="39">
        <f>E10*$U$3/1000</f>
        <v>15.076080360000001</v>
      </c>
      <c r="N10" s="39">
        <f>F10*$U$3/1000</f>
        <v>14.91824972</v>
      </c>
      <c r="O10" s="39">
        <f>G10*$U$3/1000</f>
        <v>22.066187880000001</v>
      </c>
      <c r="P10" s="39">
        <f>H10*$U$3/1000</f>
        <v>23.873918199999995</v>
      </c>
      <c r="Q10" s="40">
        <f>I10*$U$3/1000</f>
        <v>0</v>
      </c>
    </row>
    <row r="11" spans="1:21" x14ac:dyDescent="0.2">
      <c r="A11">
        <v>60</v>
      </c>
      <c r="B11">
        <v>114.86</v>
      </c>
      <c r="C11">
        <v>135.91</v>
      </c>
      <c r="D11">
        <v>165.89</v>
      </c>
      <c r="E11">
        <v>189.91</v>
      </c>
      <c r="F11">
        <v>209.88</v>
      </c>
      <c r="G11">
        <v>217.25</v>
      </c>
      <c r="H11">
        <v>257.06</v>
      </c>
      <c r="I11">
        <v>322.04000000000002</v>
      </c>
      <c r="J11" s="38">
        <f>B11*$U$3/1000</f>
        <v>9.3445501599999989</v>
      </c>
      <c r="K11" s="39">
        <f>C11*$U$3/1000</f>
        <v>11.057093959999998</v>
      </c>
      <c r="L11" s="39">
        <f>D11*$U$3/1000</f>
        <v>13.496146839999998</v>
      </c>
      <c r="M11" s="39">
        <f>E11*$U$3/1000</f>
        <v>15.450317959999998</v>
      </c>
      <c r="N11" s="39">
        <f>F11*$U$3/1000</f>
        <v>17.074997279999998</v>
      </c>
      <c r="O11" s="39">
        <f>G11*$U$3/1000</f>
        <v>17.674590999999999</v>
      </c>
      <c r="P11" s="39">
        <f>H11*$U$3/1000</f>
        <v>20.913373359999998</v>
      </c>
      <c r="Q11" s="40">
        <f>I11*$U$3/1000</f>
        <v>26.199886240000001</v>
      </c>
    </row>
    <row r="12" spans="1:21" x14ac:dyDescent="0.2">
      <c r="A12">
        <v>75</v>
      </c>
      <c r="B12">
        <v>156.69</v>
      </c>
      <c r="C12">
        <v>164.68</v>
      </c>
      <c r="D12">
        <v>185.41</v>
      </c>
      <c r="E12">
        <v>357.07</v>
      </c>
      <c r="F12">
        <v>369.94</v>
      </c>
      <c r="J12" s="38">
        <f>B12*$U$3/1000</f>
        <v>12.747671639999998</v>
      </c>
      <c r="K12" s="39">
        <f>C12*$U$3/1000</f>
        <v>13.397706080000001</v>
      </c>
      <c r="L12" s="39">
        <f>D12*$U$3/1000</f>
        <v>15.08421596</v>
      </c>
      <c r="M12" s="39">
        <f>E12*$U$3/1000</f>
        <v>29.049786919999999</v>
      </c>
      <c r="N12" s="39">
        <f>F12*$U$3/1000</f>
        <v>30.096838639999998</v>
      </c>
      <c r="O12" s="39">
        <f>G12*$U$3/1000</f>
        <v>0</v>
      </c>
      <c r="P12" s="39">
        <f>H12*$U$3/1000</f>
        <v>0</v>
      </c>
      <c r="Q12" s="40">
        <f>I12*$U$3/1000</f>
        <v>0</v>
      </c>
    </row>
    <row r="13" spans="1:21" x14ac:dyDescent="0.2">
      <c r="A13">
        <v>90</v>
      </c>
      <c r="B13">
        <v>126.63</v>
      </c>
      <c r="C13">
        <v>145.34</v>
      </c>
      <c r="D13">
        <v>175.7</v>
      </c>
      <c r="E13">
        <v>188.49</v>
      </c>
      <c r="F13">
        <v>199.14</v>
      </c>
      <c r="G13">
        <v>305.14</v>
      </c>
      <c r="H13">
        <v>365.82</v>
      </c>
      <c r="J13" s="38">
        <f>B13*$U$3/1000</f>
        <v>10.302110279999999</v>
      </c>
      <c r="K13" s="39">
        <f>C13*$U$3/1000</f>
        <v>11.824281040000001</v>
      </c>
      <c r="L13" s="39">
        <f>D13*$U$3/1000</f>
        <v>14.294249199999998</v>
      </c>
      <c r="M13" s="39">
        <f>E13*$U$3/1000</f>
        <v>15.334792439999999</v>
      </c>
      <c r="N13" s="39">
        <f>F13*$U$3/1000</f>
        <v>16.201233839999997</v>
      </c>
      <c r="O13" s="39">
        <f>G13*$U$3/1000</f>
        <v>24.824969839999998</v>
      </c>
      <c r="P13" s="39">
        <f>H13*$U$3/1000</f>
        <v>29.761651919999995</v>
      </c>
      <c r="Q13" s="40">
        <f>I13*$U$3/1000</f>
        <v>0</v>
      </c>
    </row>
    <row r="14" spans="1:21" x14ac:dyDescent="0.2">
      <c r="A14">
        <v>105</v>
      </c>
      <c r="B14">
        <v>85.83</v>
      </c>
      <c r="C14">
        <v>89.22</v>
      </c>
      <c r="D14">
        <v>160.05000000000001</v>
      </c>
      <c r="E14">
        <v>173.43</v>
      </c>
      <c r="F14">
        <v>217.95</v>
      </c>
      <c r="G14">
        <v>256.26</v>
      </c>
      <c r="H14">
        <v>286.26</v>
      </c>
      <c r="I14">
        <v>293.58</v>
      </c>
      <c r="J14" s="38">
        <f>B14*$U$3/1000</f>
        <v>6.9827854799999995</v>
      </c>
      <c r="K14" s="39">
        <f>C14*$U$3/1000</f>
        <v>7.2585823199999995</v>
      </c>
      <c r="L14" s="39">
        <f>D14*$U$3/1000</f>
        <v>13.021027800000001</v>
      </c>
      <c r="M14" s="39">
        <f>E14*$U$3/1000</f>
        <v>14.10957108</v>
      </c>
      <c r="N14" s="39">
        <f>F14*$U$3/1000</f>
        <v>17.731540199999998</v>
      </c>
      <c r="O14" s="39">
        <f>G14*$U$3/1000</f>
        <v>20.848288559999997</v>
      </c>
      <c r="P14" s="39">
        <f>H14*$U$3/1000</f>
        <v>23.288968559999997</v>
      </c>
      <c r="Q14" s="40">
        <f>I14*$U$3/1000</f>
        <v>23.884494479999997</v>
      </c>
    </row>
    <row r="15" spans="1:21" x14ac:dyDescent="0.2">
      <c r="A15">
        <v>120</v>
      </c>
      <c r="B15">
        <v>67.78</v>
      </c>
      <c r="C15">
        <v>110.26</v>
      </c>
      <c r="D15">
        <v>123.76</v>
      </c>
      <c r="E15">
        <v>139.61000000000001</v>
      </c>
      <c r="F15">
        <v>220.96</v>
      </c>
      <c r="G15">
        <v>344.27</v>
      </c>
      <c r="J15" s="38">
        <f>B15*$U$3/1000</f>
        <v>5.5143096799999993</v>
      </c>
      <c r="K15" s="39">
        <f>C15*$U$3/1000</f>
        <v>8.97031256</v>
      </c>
      <c r="L15" s="39">
        <f>D15*$U$3/1000</f>
        <v>10.068618559999999</v>
      </c>
      <c r="M15" s="39">
        <f>E15*$U$3/1000</f>
        <v>11.35811116</v>
      </c>
      <c r="N15" s="39">
        <f>F15*$U$3/1000</f>
        <v>17.976421760000001</v>
      </c>
      <c r="O15" s="39">
        <f>G15*$U$3/1000</f>
        <v>28.008430119999996</v>
      </c>
      <c r="P15" s="39">
        <f>H15*$U$3/1000</f>
        <v>0</v>
      </c>
      <c r="Q15" s="40">
        <f>I15*$U$3/1000</f>
        <v>0</v>
      </c>
    </row>
    <row r="16" spans="1:21" x14ac:dyDescent="0.2">
      <c r="A16">
        <v>135</v>
      </c>
      <c r="B16">
        <v>103.92</v>
      </c>
      <c r="C16">
        <v>114.87</v>
      </c>
      <c r="D16">
        <v>148.34</v>
      </c>
      <c r="E16">
        <v>289</v>
      </c>
      <c r="F16">
        <v>300.64</v>
      </c>
      <c r="G16">
        <v>326.7</v>
      </c>
      <c r="J16" s="38">
        <f>B16*$U$3/1000</f>
        <v>8.4545155199999993</v>
      </c>
      <c r="K16" s="39">
        <f>C16*$U$3/1000</f>
        <v>9.3453637199999999</v>
      </c>
      <c r="L16" s="39">
        <f>D16*$U$3/1000</f>
        <v>12.068349039999999</v>
      </c>
      <c r="M16" s="39">
        <f>E16*$U$3/1000</f>
        <v>23.511883999999998</v>
      </c>
      <c r="N16" s="39">
        <f>F16*$U$3/1000</f>
        <v>24.45886784</v>
      </c>
      <c r="O16" s="39">
        <f>G16*$U$3/1000</f>
        <v>26.579005199999997</v>
      </c>
      <c r="P16" s="39">
        <f>H16*$U$3/1000</f>
        <v>0</v>
      </c>
      <c r="Q16" s="40">
        <f>I16*$U$3/1000</f>
        <v>0</v>
      </c>
    </row>
    <row r="17" spans="1:17" x14ac:dyDescent="0.2">
      <c r="A17">
        <v>150</v>
      </c>
      <c r="B17">
        <v>82.35</v>
      </c>
      <c r="C17">
        <v>97.35</v>
      </c>
      <c r="D17">
        <v>165.25</v>
      </c>
      <c r="E17">
        <v>183.27</v>
      </c>
      <c r="F17">
        <v>211.51</v>
      </c>
      <c r="G17">
        <v>302.83</v>
      </c>
      <c r="H17">
        <v>427.45</v>
      </c>
      <c r="J17" s="38">
        <f>B17*$U$3/1000</f>
        <v>6.6996665999999987</v>
      </c>
      <c r="K17" s="39">
        <f>C17*$U$3/1000</f>
        <v>7.9200065999999989</v>
      </c>
      <c r="L17" s="39">
        <f>D17*$U$3/1000</f>
        <v>13.444079</v>
      </c>
      <c r="M17" s="39">
        <f>E17*$U$3/1000</f>
        <v>14.910114119999999</v>
      </c>
      <c r="N17" s="39">
        <f>F17*$U$3/1000</f>
        <v>17.207607559999996</v>
      </c>
      <c r="O17" s="39">
        <f>G17*$U$3/1000</f>
        <v>24.637037479999996</v>
      </c>
      <c r="P17" s="39">
        <f>H17*$U$3/1000</f>
        <v>34.775622200000001</v>
      </c>
      <c r="Q17" s="40">
        <f>I17*$U$3/1000</f>
        <v>0</v>
      </c>
    </row>
    <row r="18" spans="1:17" x14ac:dyDescent="0.2">
      <c r="A18">
        <v>165</v>
      </c>
      <c r="B18">
        <v>80.349999999999994</v>
      </c>
      <c r="C18">
        <v>86.78</v>
      </c>
      <c r="D18">
        <v>91.84</v>
      </c>
      <c r="E18">
        <v>98.26</v>
      </c>
      <c r="F18">
        <v>342.18</v>
      </c>
      <c r="G18">
        <v>357.42</v>
      </c>
      <c r="H18">
        <v>408.91</v>
      </c>
      <c r="I18">
        <v>425.23</v>
      </c>
      <c r="J18" s="38">
        <f>B18*$U$3/1000</f>
        <v>6.5369545999999987</v>
      </c>
      <c r="K18" s="39">
        <f>C18*$U$3/1000</f>
        <v>7.0600736799999995</v>
      </c>
      <c r="L18" s="39">
        <f>D18*$U$3/1000</f>
        <v>7.4717350399999996</v>
      </c>
      <c r="M18" s="39">
        <f>E18*$U$3/1000</f>
        <v>7.9940405599999993</v>
      </c>
      <c r="N18" s="39">
        <f>F18*$U$3/1000</f>
        <v>27.838396079999999</v>
      </c>
      <c r="O18" s="39">
        <f>G18*$U$3/1000</f>
        <v>29.078261520000002</v>
      </c>
      <c r="P18" s="39">
        <f>H18*$U$3/1000</f>
        <v>33.267281959999998</v>
      </c>
      <c r="Q18" s="40">
        <f>I18*$U$3/1000</f>
        <v>34.595011880000001</v>
      </c>
    </row>
    <row r="19" spans="1:17" x14ac:dyDescent="0.2">
      <c r="A19">
        <v>180</v>
      </c>
      <c r="B19">
        <v>95.68</v>
      </c>
      <c r="C19">
        <v>103.31</v>
      </c>
      <c r="D19">
        <v>108.24</v>
      </c>
      <c r="E19">
        <v>122.77</v>
      </c>
      <c r="H19">
        <v>403.08</v>
      </c>
      <c r="I19">
        <v>421.91</v>
      </c>
      <c r="J19" s="38">
        <f>B19*$U$3/1000</f>
        <v>7.7841420799999996</v>
      </c>
      <c r="K19" s="39">
        <f>C19*$U$3/1000</f>
        <v>8.4048883599999993</v>
      </c>
      <c r="L19" s="39">
        <f>D19*$U$3/1000</f>
        <v>8.8059734399999989</v>
      </c>
      <c r="M19" s="39">
        <f>E19*$U$3/1000</f>
        <v>9.9880761200000006</v>
      </c>
      <c r="N19" s="39">
        <f>F19*$U$3/1000</f>
        <v>0</v>
      </c>
      <c r="O19" s="39">
        <f>G19*$U$3/1000</f>
        <v>0</v>
      </c>
      <c r="P19" s="39">
        <f>H19*$U$3/1000</f>
        <v>32.79297648</v>
      </c>
      <c r="Q19" s="40">
        <f>I19*$U$3/1000</f>
        <v>34.324909959999999</v>
      </c>
    </row>
    <row r="20" spans="1:17" x14ac:dyDescent="0.2">
      <c r="A20">
        <v>195</v>
      </c>
      <c r="B20">
        <v>112.73</v>
      </c>
      <c r="C20">
        <v>126.24</v>
      </c>
      <c r="D20">
        <v>132.11000000000001</v>
      </c>
      <c r="E20">
        <v>156.58000000000001</v>
      </c>
      <c r="F20">
        <v>172.11</v>
      </c>
      <c r="G20">
        <v>203.2</v>
      </c>
      <c r="H20">
        <v>303.42</v>
      </c>
      <c r="I20">
        <v>327.78</v>
      </c>
      <c r="J20" s="41">
        <f>B20*$U$3/1000</f>
        <v>9.1712618799999994</v>
      </c>
      <c r="K20" s="42">
        <f>C20*$U$3/1000</f>
        <v>10.27038144</v>
      </c>
      <c r="L20" s="42">
        <f>D20*$U$3/1000</f>
        <v>10.74794116</v>
      </c>
      <c r="M20" s="42">
        <f>E20*$U$3/1000</f>
        <v>12.73872248</v>
      </c>
      <c r="N20" s="42">
        <f>F20*$U$3/1000</f>
        <v>14.002181159999999</v>
      </c>
      <c r="O20" s="42">
        <f>G20*$U$3/1000</f>
        <v>16.531539200000001</v>
      </c>
      <c r="P20" s="42">
        <f>H20*$U$3/1000</f>
        <v>24.685037519999998</v>
      </c>
      <c r="Q20" s="43">
        <f>I20*$U$3/1000</f>
        <v>26.666869679999998</v>
      </c>
    </row>
  </sheetData>
  <mergeCells count="5">
    <mergeCell ref="J4:Q4"/>
    <mergeCell ref="E1:I1"/>
    <mergeCell ref="A2:C2"/>
    <mergeCell ref="B3:Q3"/>
    <mergeCell ref="B4:I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E8E2D-380B-4125-A789-8B40A446F1F4}">
  <dimension ref="A1:U20"/>
  <sheetViews>
    <sheetView workbookViewId="0">
      <selection activeCell="K25" sqref="K25"/>
    </sheetView>
  </sheetViews>
  <sheetFormatPr baseColWidth="10" defaultColWidth="8.83203125" defaultRowHeight="15" x14ac:dyDescent="0.2"/>
  <cols>
    <col min="1" max="1" width="11.33203125" customWidth="1"/>
    <col min="2" max="2" width="10.83203125" customWidth="1"/>
    <col min="14" max="14" width="7.5" customWidth="1"/>
    <col min="19" max="19" width="12.5" customWidth="1"/>
  </cols>
  <sheetData>
    <row r="1" spans="1:21" x14ac:dyDescent="0.2">
      <c r="A1" s="1"/>
      <c r="B1" s="1"/>
      <c r="C1" s="1"/>
      <c r="D1" s="1"/>
      <c r="E1" s="1"/>
      <c r="F1" s="10" t="s">
        <v>0</v>
      </c>
      <c r="G1" s="11"/>
      <c r="H1" s="11"/>
      <c r="I1" s="11"/>
      <c r="J1" s="11"/>
    </row>
    <row r="2" spans="1:21" ht="48" x14ac:dyDescent="0.2">
      <c r="A2" s="2"/>
      <c r="B2" s="12" t="s">
        <v>16</v>
      </c>
      <c r="C2" s="12"/>
      <c r="D2" s="12"/>
      <c r="E2" s="2"/>
      <c r="F2" s="2"/>
      <c r="G2" s="1"/>
      <c r="H2" s="1"/>
      <c r="I2" s="1"/>
      <c r="J2" s="1"/>
      <c r="S2" s="5" t="s">
        <v>20</v>
      </c>
      <c r="T2">
        <v>81.355999999999995</v>
      </c>
      <c r="U2" t="s">
        <v>21</v>
      </c>
    </row>
    <row r="3" spans="1:21" x14ac:dyDescent="0.2">
      <c r="A3" s="34" t="s">
        <v>19</v>
      </c>
      <c r="B3" s="28" t="s">
        <v>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1:21" x14ac:dyDescent="0.2">
      <c r="A4" s="34"/>
      <c r="B4" s="35" t="s">
        <v>22</v>
      </c>
      <c r="C4" s="44"/>
      <c r="D4" s="44"/>
      <c r="E4" s="44"/>
      <c r="F4" s="44"/>
      <c r="G4" s="44"/>
      <c r="H4" s="44"/>
      <c r="I4" s="44"/>
      <c r="J4" s="14" t="s">
        <v>7</v>
      </c>
      <c r="K4" s="14"/>
      <c r="L4" s="14"/>
      <c r="M4" s="14"/>
      <c r="N4" s="14"/>
      <c r="O4" s="14"/>
      <c r="P4" s="14"/>
      <c r="Q4" s="14"/>
    </row>
    <row r="5" spans="1:21" x14ac:dyDescent="0.2">
      <c r="A5" s="34"/>
      <c r="B5" s="33" t="s">
        <v>8</v>
      </c>
      <c r="C5" s="3" t="s">
        <v>9</v>
      </c>
      <c r="D5" s="4" t="s">
        <v>10</v>
      </c>
      <c r="E5" s="3" t="s">
        <v>11</v>
      </c>
      <c r="F5" s="3" t="s">
        <v>12</v>
      </c>
      <c r="G5" s="4" t="s">
        <v>13</v>
      </c>
      <c r="H5" s="7" t="s">
        <v>14</v>
      </c>
      <c r="I5" s="8" t="s">
        <v>15</v>
      </c>
      <c r="J5" s="15" t="s">
        <v>8</v>
      </c>
      <c r="K5" s="15" t="s">
        <v>9</v>
      </c>
      <c r="L5" s="16" t="s">
        <v>10</v>
      </c>
      <c r="M5" s="15" t="s">
        <v>11</v>
      </c>
      <c r="N5" s="15" t="s">
        <v>12</v>
      </c>
      <c r="O5" s="16" t="s">
        <v>13</v>
      </c>
      <c r="P5" s="17" t="s">
        <v>14</v>
      </c>
      <c r="Q5" s="18" t="s">
        <v>15</v>
      </c>
    </row>
    <row r="6" spans="1:21" x14ac:dyDescent="0.2">
      <c r="A6">
        <v>-15</v>
      </c>
      <c r="B6">
        <v>90.08</v>
      </c>
      <c r="C6">
        <v>111.3</v>
      </c>
      <c r="D6">
        <v>174.97</v>
      </c>
      <c r="E6">
        <v>206.12</v>
      </c>
      <c r="F6">
        <v>221.19</v>
      </c>
      <c r="G6">
        <v>278.73</v>
      </c>
      <c r="H6">
        <v>405.94</v>
      </c>
      <c r="J6" s="19">
        <f>B6*$T$2/1000</f>
        <v>7.3285484799999994</v>
      </c>
      <c r="K6" s="20">
        <f>C6*$T$2/1000</f>
        <v>9.0549227999999982</v>
      </c>
      <c r="L6" s="20">
        <f>D6*$T$2/1000</f>
        <v>14.23485932</v>
      </c>
      <c r="M6" s="20">
        <f>E6*$T$2/1000</f>
        <v>16.769098719999999</v>
      </c>
      <c r="N6" s="20">
        <f>F6*$T$2/1000</f>
        <v>17.995133639999999</v>
      </c>
      <c r="O6" s="20">
        <f>G6*$T$2/1000</f>
        <v>22.676357880000001</v>
      </c>
      <c r="P6" s="20">
        <f>H6*$T$2/1000</f>
        <v>33.025654639999999</v>
      </c>
      <c r="Q6" s="21">
        <f>I6*$T$2/1000</f>
        <v>0</v>
      </c>
    </row>
    <row r="7" spans="1:21" x14ac:dyDescent="0.2">
      <c r="A7">
        <v>0</v>
      </c>
      <c r="B7">
        <v>97.14</v>
      </c>
      <c r="C7">
        <v>105.75</v>
      </c>
      <c r="D7">
        <v>115.07</v>
      </c>
      <c r="E7">
        <v>130.19</v>
      </c>
      <c r="F7">
        <v>237.66</v>
      </c>
      <c r="G7">
        <v>255.69</v>
      </c>
      <c r="H7">
        <v>400.65</v>
      </c>
      <c r="I7">
        <v>419.88</v>
      </c>
      <c r="J7" s="22">
        <f>B7*$T$2/1000</f>
        <v>7.9029218399999994</v>
      </c>
      <c r="K7" s="23">
        <f>C7*$T$2/1000</f>
        <v>8.6033969999999993</v>
      </c>
      <c r="L7" s="23">
        <f>D7*$T$2/1000</f>
        <v>9.3616349199999984</v>
      </c>
      <c r="M7" s="23">
        <f>E7*$T$2/1000</f>
        <v>10.59173764</v>
      </c>
      <c r="N7" s="23">
        <f>F7*$T$2/1000</f>
        <v>19.335066959999999</v>
      </c>
      <c r="O7" s="23">
        <f>G7*$T$2/1000</f>
        <v>20.801915640000001</v>
      </c>
      <c r="P7" s="23">
        <f>H7*$T$2/1000</f>
        <v>32.595281399999998</v>
      </c>
      <c r="Q7" s="24">
        <f>I7*$T$2/1000</f>
        <v>34.159757280000001</v>
      </c>
    </row>
    <row r="8" spans="1:21" x14ac:dyDescent="0.2">
      <c r="A8">
        <v>15</v>
      </c>
      <c r="B8">
        <v>89.05</v>
      </c>
      <c r="C8">
        <v>96.37</v>
      </c>
      <c r="D8">
        <v>163.88</v>
      </c>
      <c r="E8">
        <v>195.2</v>
      </c>
      <c r="F8">
        <v>213.27</v>
      </c>
      <c r="G8">
        <v>234.16</v>
      </c>
      <c r="H8">
        <v>309.60000000000002</v>
      </c>
      <c r="I8">
        <v>403.31</v>
      </c>
      <c r="J8" s="22">
        <f>B8*$T$2/1000</f>
        <v>7.2447517999999995</v>
      </c>
      <c r="K8" s="23">
        <f>C8*$T$2/1000</f>
        <v>7.8402777200000004</v>
      </c>
      <c r="L8" s="23">
        <f>D8*$T$2/1000</f>
        <v>13.33262128</v>
      </c>
      <c r="M8" s="23">
        <f>E8*$T$2/1000</f>
        <v>15.880691199999998</v>
      </c>
      <c r="N8" s="23">
        <f>F8*$T$2/1000</f>
        <v>17.35079412</v>
      </c>
      <c r="O8" s="23">
        <f>G8*$T$2/1000</f>
        <v>19.050320959999997</v>
      </c>
      <c r="P8" s="23">
        <f>H8*$T$2/1000</f>
        <v>25.187817599999999</v>
      </c>
      <c r="Q8" s="24">
        <f>I8*$T$2/1000</f>
        <v>32.811688359999998</v>
      </c>
    </row>
    <row r="9" spans="1:21" x14ac:dyDescent="0.2">
      <c r="A9">
        <v>30</v>
      </c>
      <c r="B9">
        <v>103.61</v>
      </c>
      <c r="C9">
        <v>113.53</v>
      </c>
      <c r="D9">
        <v>148.55000000000001</v>
      </c>
      <c r="E9">
        <v>164.56</v>
      </c>
      <c r="F9">
        <v>177.06</v>
      </c>
      <c r="G9">
        <v>314.08</v>
      </c>
      <c r="H9">
        <v>325.73</v>
      </c>
      <c r="I9">
        <v>333.55</v>
      </c>
      <c r="J9" s="22">
        <f>B9*$T$2/1000</f>
        <v>8.4292951599999988</v>
      </c>
      <c r="K9" s="23">
        <f>C9*$T$2/1000</f>
        <v>9.2363466799999987</v>
      </c>
      <c r="L9" s="23">
        <f>D9*$T$2/1000</f>
        <v>12.085433800000001</v>
      </c>
      <c r="M9" s="23">
        <f>E9*$T$2/1000</f>
        <v>13.38794336</v>
      </c>
      <c r="N9" s="23">
        <f>F9*$T$2/1000</f>
        <v>14.404893360000001</v>
      </c>
      <c r="O9" s="23">
        <f>G9*$T$2/1000</f>
        <v>25.552292479999995</v>
      </c>
      <c r="P9" s="23">
        <f>H9*$T$2/1000</f>
        <v>26.500089880000001</v>
      </c>
      <c r="Q9" s="24">
        <f>I9*$T$2/1000</f>
        <v>27.136293800000001</v>
      </c>
    </row>
    <row r="10" spans="1:21" x14ac:dyDescent="0.2">
      <c r="A10">
        <v>45</v>
      </c>
      <c r="B10">
        <v>97.5</v>
      </c>
      <c r="C10">
        <v>134</v>
      </c>
      <c r="D10">
        <v>152.88</v>
      </c>
      <c r="E10">
        <v>168.89</v>
      </c>
      <c r="F10">
        <v>216.52</v>
      </c>
      <c r="G10">
        <v>237.06</v>
      </c>
      <c r="H10">
        <v>355.16</v>
      </c>
      <c r="I10">
        <v>408.12</v>
      </c>
      <c r="J10" s="22">
        <f>B10*$T$2/1000</f>
        <v>7.9322099999999995</v>
      </c>
      <c r="K10" s="23">
        <f>C10*$T$2/1000</f>
        <v>10.901704000000001</v>
      </c>
      <c r="L10" s="23">
        <f>D10*$T$2/1000</f>
        <v>12.437705279999998</v>
      </c>
      <c r="M10" s="23">
        <f>E10*$T$2/1000</f>
        <v>13.740214839999998</v>
      </c>
      <c r="N10" s="23">
        <f>F10*$T$2/1000</f>
        <v>17.615201119999998</v>
      </c>
      <c r="O10" s="23">
        <f>G10*$T$2/1000</f>
        <v>19.28625336</v>
      </c>
      <c r="P10" s="23">
        <f>H10*$T$2/1000</f>
        <v>28.894396960000002</v>
      </c>
      <c r="Q10" s="24">
        <f>I10*$T$2/1000</f>
        <v>33.203010720000002</v>
      </c>
    </row>
    <row r="11" spans="1:21" x14ac:dyDescent="0.2">
      <c r="A11">
        <v>60</v>
      </c>
      <c r="B11">
        <v>153.32</v>
      </c>
      <c r="C11">
        <v>164.73</v>
      </c>
      <c r="D11">
        <v>206.46</v>
      </c>
      <c r="E11">
        <v>243.1</v>
      </c>
      <c r="F11">
        <v>262.94</v>
      </c>
      <c r="G11">
        <v>291.3</v>
      </c>
      <c r="H11">
        <v>367.86</v>
      </c>
      <c r="J11" s="22">
        <f>B11*$T$2/1000</f>
        <v>12.473501919999999</v>
      </c>
      <c r="K11" s="23">
        <f>C11*$T$2/1000</f>
        <v>13.401773879999999</v>
      </c>
      <c r="L11" s="23">
        <f>D11*$T$2/1000</f>
        <v>16.79675976</v>
      </c>
      <c r="M11" s="23">
        <f>E11*$T$2/1000</f>
        <v>19.777643600000001</v>
      </c>
      <c r="N11" s="23">
        <f>F11*$T$2/1000</f>
        <v>21.391746639999997</v>
      </c>
      <c r="O11" s="23">
        <f>G11*$T$2/1000</f>
        <v>23.699002799999999</v>
      </c>
      <c r="P11" s="23">
        <f>H11*$T$2/1000</f>
        <v>29.927618159999998</v>
      </c>
      <c r="Q11" s="24">
        <f>I11*$T$2/1000</f>
        <v>0</v>
      </c>
    </row>
    <row r="12" spans="1:21" x14ac:dyDescent="0.2">
      <c r="A12">
        <v>75</v>
      </c>
      <c r="B12">
        <v>210.36</v>
      </c>
      <c r="C12">
        <v>219.42</v>
      </c>
      <c r="D12">
        <v>224.57</v>
      </c>
      <c r="E12">
        <v>253.03</v>
      </c>
      <c r="F12">
        <v>262.95999999999998</v>
      </c>
      <c r="G12">
        <v>267.61</v>
      </c>
      <c r="H12">
        <v>366.01</v>
      </c>
      <c r="I12">
        <v>415.42</v>
      </c>
      <c r="J12" s="22">
        <f>B12*$T$2/1000</f>
        <v>17.114048159999999</v>
      </c>
      <c r="K12" s="23">
        <f>C12*$T$2/1000</f>
        <v>17.851133519999998</v>
      </c>
      <c r="L12" s="23">
        <f>D12*$T$2/1000</f>
        <v>18.270116919999996</v>
      </c>
      <c r="M12" s="23">
        <f>E12*$T$2/1000</f>
        <v>20.58550868</v>
      </c>
      <c r="N12" s="23">
        <f>F12*$T$2/1000</f>
        <v>21.393373759999999</v>
      </c>
      <c r="O12" s="23">
        <f>G12*$T$2/1000</f>
        <v>21.771679159999998</v>
      </c>
      <c r="P12" s="23">
        <f>H12*$T$2/1000</f>
        <v>29.777109559999996</v>
      </c>
      <c r="Q12" s="24">
        <f>I12*$T$2/1000</f>
        <v>33.79690952</v>
      </c>
    </row>
    <row r="13" spans="1:21" x14ac:dyDescent="0.2">
      <c r="A13">
        <v>90</v>
      </c>
      <c r="B13">
        <v>206.16</v>
      </c>
      <c r="H13">
        <v>319.76</v>
      </c>
      <c r="I13">
        <v>432.65</v>
      </c>
      <c r="J13" s="22">
        <f>B13*$T$2/1000</f>
        <v>16.772352959999999</v>
      </c>
      <c r="K13" s="23">
        <f>C13*$T$2/1000</f>
        <v>0</v>
      </c>
      <c r="L13" s="23">
        <f>D13*$T$2/1000</f>
        <v>0</v>
      </c>
      <c r="M13" s="23">
        <f>E13*$T$2/1000</f>
        <v>0</v>
      </c>
      <c r="N13" s="23">
        <f>F13*$T$2/1000</f>
        <v>0</v>
      </c>
      <c r="O13" s="23">
        <f>G13*$T$2/1000</f>
        <v>0</v>
      </c>
      <c r="P13" s="23">
        <f>H13*$T$2/1000</f>
        <v>26.014394559999996</v>
      </c>
      <c r="Q13" s="24">
        <f>I13*$T$2/1000</f>
        <v>35.19867339999999</v>
      </c>
    </row>
    <row r="14" spans="1:21" x14ac:dyDescent="0.2">
      <c r="A14">
        <v>105</v>
      </c>
      <c r="B14">
        <v>229.11</v>
      </c>
      <c r="C14">
        <v>264.08</v>
      </c>
      <c r="D14">
        <v>279.08</v>
      </c>
      <c r="E14">
        <v>298.7</v>
      </c>
      <c r="H14">
        <v>335.5</v>
      </c>
      <c r="I14">
        <v>376.3</v>
      </c>
      <c r="J14" s="22">
        <f>B14*$T$2/1000</f>
        <v>18.639473160000001</v>
      </c>
      <c r="K14" s="23">
        <f>C14*$T$2/1000</f>
        <v>21.484492479999997</v>
      </c>
      <c r="L14" s="23">
        <f>D14*$T$2/1000</f>
        <v>22.704832479999997</v>
      </c>
      <c r="M14" s="23">
        <f>E14*$T$2/1000</f>
        <v>24.3010372</v>
      </c>
      <c r="N14" s="23">
        <f>F14*$T$2/1000</f>
        <v>0</v>
      </c>
      <c r="O14" s="23">
        <f>G14*$T$2/1000</f>
        <v>0</v>
      </c>
      <c r="P14" s="23">
        <f>H14*$T$2/1000</f>
        <v>27.294937999999998</v>
      </c>
      <c r="Q14" s="24">
        <f>I14*$T$2/1000</f>
        <v>30.614262799999999</v>
      </c>
    </row>
    <row r="15" spans="1:21" x14ac:dyDescent="0.2">
      <c r="A15">
        <v>120</v>
      </c>
      <c r="B15">
        <v>204.04</v>
      </c>
      <c r="C15">
        <v>209.34</v>
      </c>
      <c r="D15">
        <v>228.15</v>
      </c>
      <c r="G15">
        <v>276.77</v>
      </c>
      <c r="H15">
        <v>287.5</v>
      </c>
      <c r="I15">
        <v>316.89999999999998</v>
      </c>
      <c r="J15" s="22">
        <f>B15*$T$2/1000</f>
        <v>16.599878239999999</v>
      </c>
      <c r="K15" s="23">
        <f>C15*$T$2/1000</f>
        <v>17.031065039999998</v>
      </c>
      <c r="L15" s="23">
        <f>D15*$T$2/1000</f>
        <v>18.561371399999999</v>
      </c>
      <c r="M15" s="23">
        <f>E15*$T$2/1000</f>
        <v>0</v>
      </c>
      <c r="N15" s="23">
        <f>F15*$T$2/1000</f>
        <v>0</v>
      </c>
      <c r="O15" s="23">
        <f>G15*$T$2/1000</f>
        <v>22.516900119999999</v>
      </c>
      <c r="P15" s="23">
        <f>H15*$T$2/1000</f>
        <v>23.389849999999999</v>
      </c>
      <c r="Q15" s="24">
        <f>I15*$T$2/1000</f>
        <v>25.781716399999997</v>
      </c>
    </row>
    <row r="16" spans="1:21" x14ac:dyDescent="0.2">
      <c r="A16">
        <v>135</v>
      </c>
      <c r="B16">
        <v>117.88</v>
      </c>
      <c r="C16">
        <v>122.1</v>
      </c>
      <c r="D16">
        <v>201.3</v>
      </c>
      <c r="E16">
        <v>209.62</v>
      </c>
      <c r="F16">
        <v>290.87</v>
      </c>
      <c r="G16">
        <v>295.81</v>
      </c>
      <c r="H16">
        <v>307.22000000000003</v>
      </c>
      <c r="J16" s="22">
        <f>B16*$T$2/1000</f>
        <v>9.5902452799999995</v>
      </c>
      <c r="K16" s="23">
        <f>C16*$T$2/1000</f>
        <v>9.9335675999999982</v>
      </c>
      <c r="L16" s="23">
        <f>D16*$T$2/1000</f>
        <v>16.376962799999998</v>
      </c>
      <c r="M16" s="23">
        <f>E16*$T$2/1000</f>
        <v>17.053844720000001</v>
      </c>
      <c r="N16" s="23">
        <f>F16*$T$2/1000</f>
        <v>23.664019719999999</v>
      </c>
      <c r="O16" s="23">
        <f>G16*$T$2/1000</f>
        <v>24.065918360000001</v>
      </c>
      <c r="P16" s="23">
        <f>H16*$T$2/1000</f>
        <v>24.994190320000001</v>
      </c>
      <c r="Q16" s="24">
        <f>I16*$T$2/1000</f>
        <v>0</v>
      </c>
    </row>
    <row r="17" spans="1:17" x14ac:dyDescent="0.2">
      <c r="A17">
        <v>150</v>
      </c>
      <c r="B17">
        <v>124.93</v>
      </c>
      <c r="C17">
        <v>144.69999999999999</v>
      </c>
      <c r="D17">
        <v>185.27</v>
      </c>
      <c r="E17">
        <v>216.85</v>
      </c>
      <c r="F17">
        <v>259.97000000000003</v>
      </c>
      <c r="G17">
        <v>275.10000000000002</v>
      </c>
      <c r="H17">
        <v>280.58</v>
      </c>
      <c r="I17">
        <v>306.2</v>
      </c>
      <c r="J17" s="22">
        <f>B17*$T$2/1000</f>
        <v>10.163805079999999</v>
      </c>
      <c r="K17" s="23">
        <f>C17*$T$2/1000</f>
        <v>11.772213199999998</v>
      </c>
      <c r="L17" s="23">
        <f>D17*$T$2/1000</f>
        <v>15.07282612</v>
      </c>
      <c r="M17" s="23">
        <f>E17*$T$2/1000</f>
        <v>17.642048599999999</v>
      </c>
      <c r="N17" s="23">
        <f>F17*$T$2/1000</f>
        <v>21.150119320000002</v>
      </c>
      <c r="O17" s="23">
        <f>G17*$T$2/1000</f>
        <v>22.381035600000001</v>
      </c>
      <c r="P17" s="23">
        <f>H17*$T$2/1000</f>
        <v>22.826866479999996</v>
      </c>
      <c r="Q17" s="24">
        <f>I17*$T$2/1000</f>
        <v>24.911207199999996</v>
      </c>
    </row>
    <row r="18" spans="1:17" x14ac:dyDescent="0.2">
      <c r="A18">
        <v>165</v>
      </c>
      <c r="B18">
        <v>92.43</v>
      </c>
      <c r="C18">
        <v>114.9</v>
      </c>
      <c r="D18">
        <v>186.55</v>
      </c>
      <c r="E18">
        <v>203.14</v>
      </c>
      <c r="F18">
        <v>284.52</v>
      </c>
      <c r="G18">
        <v>310.08</v>
      </c>
      <c r="I18">
        <v>414.41</v>
      </c>
      <c r="J18" s="22">
        <f>B18*$T$2/1000</f>
        <v>7.5197350800000002</v>
      </c>
      <c r="K18" s="23">
        <f>C18*$T$2/1000</f>
        <v>9.3478043999999993</v>
      </c>
      <c r="L18" s="23">
        <f>D18*$T$2/1000</f>
        <v>15.176961799999999</v>
      </c>
      <c r="M18" s="23">
        <f>E18*$T$2/1000</f>
        <v>16.526657839999995</v>
      </c>
      <c r="N18" s="23">
        <f>F18*$T$2/1000</f>
        <v>23.147409119999995</v>
      </c>
      <c r="O18" s="23">
        <f>G18*$T$2/1000</f>
        <v>25.226868479999997</v>
      </c>
      <c r="P18" s="23">
        <f>H18*$T$2/1000</f>
        <v>0</v>
      </c>
      <c r="Q18" s="24">
        <f>I18*$T$2/1000</f>
        <v>33.714739959999996</v>
      </c>
    </row>
    <row r="19" spans="1:17" x14ac:dyDescent="0.2">
      <c r="A19">
        <v>180</v>
      </c>
      <c r="B19">
        <v>92.81</v>
      </c>
      <c r="C19">
        <v>99.94</v>
      </c>
      <c r="D19">
        <v>109.62</v>
      </c>
      <c r="E19">
        <v>123.29</v>
      </c>
      <c r="F19">
        <v>253.94</v>
      </c>
      <c r="G19">
        <v>270.89999999999998</v>
      </c>
      <c r="H19">
        <v>404.42</v>
      </c>
      <c r="I19">
        <v>426.89</v>
      </c>
      <c r="J19" s="22">
        <f>B19*$T$2/1000</f>
        <v>7.5506503599999997</v>
      </c>
      <c r="K19" s="23">
        <f>C19*$T$2/1000</f>
        <v>8.1307186399999996</v>
      </c>
      <c r="L19" s="23">
        <f>D19*$T$2/1000</f>
        <v>8.9182447200000006</v>
      </c>
      <c r="M19" s="23">
        <f>E19*$T$2/1000</f>
        <v>10.030381240000001</v>
      </c>
      <c r="N19" s="23">
        <f>F19*$T$2/1000</f>
        <v>20.659542639999998</v>
      </c>
      <c r="O19" s="23">
        <f>G19*$T$2/1000</f>
        <v>22.039340399999997</v>
      </c>
      <c r="P19" s="23">
        <f>H19*$T$2/1000</f>
        <v>32.901993519999998</v>
      </c>
      <c r="Q19" s="24">
        <f>I19*$T$2/1000</f>
        <v>34.730062840000002</v>
      </c>
    </row>
    <row r="20" spans="1:17" x14ac:dyDescent="0.2">
      <c r="A20">
        <v>195.5</v>
      </c>
      <c r="B20">
        <v>88.42</v>
      </c>
      <c r="C20">
        <v>96.08</v>
      </c>
      <c r="D20">
        <v>163.77000000000001</v>
      </c>
      <c r="E20">
        <v>195.56</v>
      </c>
      <c r="F20">
        <v>214.05</v>
      </c>
      <c r="G20">
        <v>235.18</v>
      </c>
      <c r="H20">
        <v>309.95999999999998</v>
      </c>
      <c r="I20">
        <v>404.29</v>
      </c>
      <c r="J20" s="25">
        <f>B20*$T$2/1000</f>
        <v>7.1934975200000002</v>
      </c>
      <c r="K20" s="26">
        <f>C20*$T$2/1000</f>
        <v>7.8166844799999993</v>
      </c>
      <c r="L20" s="26">
        <f>D20*$T$2/1000</f>
        <v>13.323672119999999</v>
      </c>
      <c r="M20" s="26">
        <f>E20*$T$2/1000</f>
        <v>15.909979359999999</v>
      </c>
      <c r="N20" s="26">
        <f>F20*$T$2/1000</f>
        <v>17.414251799999999</v>
      </c>
      <c r="O20" s="26">
        <f>G20*$T$2/1000</f>
        <v>19.133304079999998</v>
      </c>
      <c r="P20" s="26">
        <f>H20*$T$2/1000</f>
        <v>25.217105759999995</v>
      </c>
      <c r="Q20" s="27">
        <f>I20*$T$2/1000</f>
        <v>32.891417240000003</v>
      </c>
    </row>
  </sheetData>
  <mergeCells count="5">
    <mergeCell ref="F1:J1"/>
    <mergeCell ref="B2:D2"/>
    <mergeCell ref="B4:I4"/>
    <mergeCell ref="J4:Q4"/>
    <mergeCell ref="B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C8E54-2B32-411B-88DD-852AF967E83E}">
  <dimension ref="A1:T20"/>
  <sheetViews>
    <sheetView topLeftCell="A2" workbookViewId="0">
      <selection activeCell="K16" sqref="K16"/>
    </sheetView>
  </sheetViews>
  <sheetFormatPr baseColWidth="10" defaultColWidth="8.83203125" defaultRowHeight="15" x14ac:dyDescent="0.2"/>
  <cols>
    <col min="12" max="12" width="11.5" customWidth="1"/>
  </cols>
  <sheetData>
    <row r="1" spans="1:20" x14ac:dyDescent="0.2">
      <c r="A1" s="1"/>
      <c r="B1" s="1"/>
      <c r="C1" s="1"/>
      <c r="D1" s="1"/>
      <c r="E1" s="10" t="s">
        <v>0</v>
      </c>
      <c r="F1" s="11"/>
      <c r="G1" s="11"/>
      <c r="H1" s="11"/>
      <c r="I1" s="11"/>
    </row>
    <row r="2" spans="1:20" ht="48" x14ac:dyDescent="0.2">
      <c r="A2" s="12" t="s">
        <v>17</v>
      </c>
      <c r="B2" s="12"/>
      <c r="C2" s="12"/>
      <c r="D2" s="2"/>
      <c r="E2" s="2"/>
      <c r="F2" s="1"/>
      <c r="G2" s="1"/>
      <c r="H2" s="1"/>
      <c r="I2" s="1"/>
      <c r="S2" s="5" t="s">
        <v>4</v>
      </c>
      <c r="T2">
        <v>81.355999999999995</v>
      </c>
    </row>
    <row r="3" spans="1:20" x14ac:dyDescent="0.2">
      <c r="A3" s="34" t="s">
        <v>2</v>
      </c>
      <c r="B3" s="13" t="s">
        <v>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1:20" x14ac:dyDescent="0.2">
      <c r="A4" s="46" t="s">
        <v>23</v>
      </c>
      <c r="B4" s="45" t="s">
        <v>22</v>
      </c>
      <c r="C4" s="35"/>
      <c r="D4" s="35"/>
      <c r="E4" s="35"/>
      <c r="F4" s="35"/>
      <c r="G4" s="35"/>
      <c r="H4" s="35"/>
      <c r="I4" s="35"/>
      <c r="J4" s="14" t="s">
        <v>7</v>
      </c>
      <c r="K4" s="14"/>
      <c r="L4" s="14"/>
      <c r="M4" s="14"/>
      <c r="N4" s="14"/>
      <c r="O4" s="14"/>
      <c r="P4" s="14"/>
      <c r="Q4" s="14"/>
    </row>
    <row r="5" spans="1:20" x14ac:dyDescent="0.2">
      <c r="A5" s="46"/>
      <c r="B5" s="31" t="s">
        <v>8</v>
      </c>
      <c r="C5" s="31" t="s">
        <v>9</v>
      </c>
      <c r="D5" s="31" t="s">
        <v>10</v>
      </c>
      <c r="E5" s="31" t="s">
        <v>11</v>
      </c>
      <c r="F5" s="31" t="s">
        <v>12</v>
      </c>
      <c r="G5" s="31" t="s">
        <v>13</v>
      </c>
      <c r="H5" s="32" t="s">
        <v>14</v>
      </c>
      <c r="I5" s="31" t="s">
        <v>15</v>
      </c>
      <c r="J5" s="36" t="s">
        <v>8</v>
      </c>
      <c r="K5" s="30" t="s">
        <v>9</v>
      </c>
      <c r="L5" s="30" t="s">
        <v>10</v>
      </c>
      <c r="M5" s="30" t="s">
        <v>11</v>
      </c>
      <c r="N5" s="30" t="s">
        <v>12</v>
      </c>
      <c r="O5" s="30" t="s">
        <v>13</v>
      </c>
      <c r="P5" s="29" t="s">
        <v>14</v>
      </c>
      <c r="Q5" s="37" t="s">
        <v>15</v>
      </c>
    </row>
    <row r="6" spans="1:20" x14ac:dyDescent="0.2">
      <c r="A6">
        <v>-15</v>
      </c>
      <c r="B6">
        <v>203.44</v>
      </c>
      <c r="G6">
        <v>338.39</v>
      </c>
      <c r="H6">
        <v>414.51</v>
      </c>
      <c r="I6">
        <v>419.92</v>
      </c>
      <c r="J6" s="47">
        <f>B6*$T$2/1000</f>
        <v>16.55106464</v>
      </c>
      <c r="K6" s="48">
        <f>C6*$T$2/1000</f>
        <v>0</v>
      </c>
      <c r="L6" s="48">
        <f>D6*$T$2/1000</f>
        <v>0</v>
      </c>
      <c r="M6" s="48">
        <f>E6*$T$2/1000</f>
        <v>0</v>
      </c>
      <c r="N6" s="48">
        <f>F6*$T$2/1000</f>
        <v>0</v>
      </c>
      <c r="O6" s="48">
        <f>G6*$T$2/1000</f>
        <v>27.530056839999997</v>
      </c>
      <c r="P6" s="48">
        <f>H6*$T$2/1000</f>
        <v>33.722875559999999</v>
      </c>
      <c r="Q6" s="49">
        <f>I6*$T$2/1000</f>
        <v>34.163011519999998</v>
      </c>
    </row>
    <row r="7" spans="1:20" x14ac:dyDescent="0.2">
      <c r="A7">
        <v>0</v>
      </c>
      <c r="B7">
        <v>196.34</v>
      </c>
      <c r="C7">
        <v>200.34</v>
      </c>
      <c r="D7">
        <v>209.68</v>
      </c>
      <c r="E7">
        <v>221.19</v>
      </c>
      <c r="F7">
        <v>256.01</v>
      </c>
      <c r="H7">
        <v>438.72</v>
      </c>
      <c r="I7">
        <v>467.04</v>
      </c>
      <c r="J7" s="47">
        <f>B7*$T$2/1000</f>
        <v>15.973437039999999</v>
      </c>
      <c r="K7" s="48">
        <f>C7*$T$2/1000</f>
        <v>16.298861039999998</v>
      </c>
      <c r="L7" s="48">
        <f>D7*$T$2/1000</f>
        <v>17.05872608</v>
      </c>
      <c r="M7" s="48">
        <f>E7*$T$2/1000</f>
        <v>17.995133639999999</v>
      </c>
      <c r="N7" s="48">
        <f>F7*$T$2/1000</f>
        <v>20.827949559999997</v>
      </c>
      <c r="O7" s="48">
        <f>G7*$T$2/1000</f>
        <v>0</v>
      </c>
      <c r="P7" s="48">
        <f>H7*$T$2/1000</f>
        <v>35.692504319999998</v>
      </c>
      <c r="Q7" s="49">
        <f>I7*$T$2/1000</f>
        <v>37.996506240000002</v>
      </c>
    </row>
    <row r="8" spans="1:20" x14ac:dyDescent="0.2">
      <c r="A8">
        <v>15</v>
      </c>
      <c r="B8">
        <v>183.57</v>
      </c>
      <c r="C8">
        <v>189.82</v>
      </c>
      <c r="D8">
        <v>207.95</v>
      </c>
      <c r="E8">
        <v>231.13</v>
      </c>
      <c r="H8">
        <v>417.44</v>
      </c>
      <c r="I8">
        <v>496.82</v>
      </c>
      <c r="J8" s="47">
        <f>B8*$T$2/1000</f>
        <v>14.934520919999999</v>
      </c>
      <c r="K8" s="48">
        <f>C8*$T$2/1000</f>
        <v>15.442995919999998</v>
      </c>
      <c r="L8" s="48">
        <f>D8*$T$2/1000</f>
        <v>16.917980199999999</v>
      </c>
      <c r="M8" s="48">
        <f>E8*$T$2/1000</f>
        <v>18.803812279999999</v>
      </c>
      <c r="N8" s="48">
        <f>F8*$T$2/1000</f>
        <v>0</v>
      </c>
      <c r="O8" s="48">
        <f>G8*$T$2/1000</f>
        <v>0</v>
      </c>
      <c r="P8" s="48">
        <f>H8*$T$2/1000</f>
        <v>33.961248640000001</v>
      </c>
      <c r="Q8" s="49">
        <f>I8*$T$2/1000</f>
        <v>40.419287919999995</v>
      </c>
    </row>
    <row r="9" spans="1:20" x14ac:dyDescent="0.2">
      <c r="A9">
        <v>30</v>
      </c>
      <c r="B9">
        <v>135.25</v>
      </c>
      <c r="C9">
        <v>147.78</v>
      </c>
      <c r="D9">
        <v>184.37</v>
      </c>
      <c r="E9">
        <v>192.64</v>
      </c>
      <c r="F9">
        <v>224.99</v>
      </c>
      <c r="H9">
        <v>358.47</v>
      </c>
      <c r="I9">
        <v>424.28</v>
      </c>
      <c r="J9" s="47">
        <f>B9*$T$2/1000</f>
        <v>11.003399</v>
      </c>
      <c r="K9" s="48">
        <f>C9*$T$2/1000</f>
        <v>12.022789680000001</v>
      </c>
      <c r="L9" s="48">
        <f>D9*$T$2/1000</f>
        <v>14.99960572</v>
      </c>
      <c r="M9" s="48">
        <f>E9*$T$2/1000</f>
        <v>15.672419839999998</v>
      </c>
      <c r="N9" s="48">
        <f>F9*$T$2/1000</f>
        <v>18.304286439999998</v>
      </c>
      <c r="O9" s="48">
        <f>G9*$T$2/1000</f>
        <v>0</v>
      </c>
      <c r="P9" s="48">
        <f>H9*$T$2/1000</f>
        <v>29.163685319999999</v>
      </c>
      <c r="Q9" s="49">
        <f>I9*$T$2/1000</f>
        <v>34.517723679999996</v>
      </c>
    </row>
    <row r="10" spans="1:20" x14ac:dyDescent="0.2">
      <c r="A10">
        <v>45</v>
      </c>
      <c r="B10">
        <v>123.13</v>
      </c>
      <c r="C10">
        <v>143.63</v>
      </c>
      <c r="D10">
        <v>170.33</v>
      </c>
      <c r="E10">
        <v>189.56</v>
      </c>
      <c r="F10">
        <v>200.75</v>
      </c>
      <c r="H10">
        <v>280.8</v>
      </c>
      <c r="I10">
        <v>344.15</v>
      </c>
      <c r="J10" s="47">
        <f>B10*$T$2/1000</f>
        <v>10.017364279999999</v>
      </c>
      <c r="K10" s="48">
        <f>C10*$T$2/1000</f>
        <v>11.685162279999998</v>
      </c>
      <c r="L10" s="48">
        <f>D10*$T$2/1000</f>
        <v>13.857367480000001</v>
      </c>
      <c r="M10" s="48">
        <f>E10*$T$2/1000</f>
        <v>15.421843359999999</v>
      </c>
      <c r="N10" s="48">
        <f>F10*$T$2/1000</f>
        <v>16.332217</v>
      </c>
      <c r="O10" s="48">
        <f>G10*$T$2/1000</f>
        <v>0</v>
      </c>
      <c r="P10" s="48">
        <f>H10*$T$2/1000</f>
        <v>22.8447648</v>
      </c>
      <c r="Q10" s="49">
        <f>I10*$T$2/1000</f>
        <v>27.998667399999995</v>
      </c>
    </row>
    <row r="11" spans="1:20" x14ac:dyDescent="0.2">
      <c r="A11">
        <v>60</v>
      </c>
      <c r="B11">
        <v>146.61000000000001</v>
      </c>
      <c r="C11">
        <v>159.03</v>
      </c>
      <c r="D11">
        <v>172.42</v>
      </c>
      <c r="E11">
        <v>178.59</v>
      </c>
      <c r="F11">
        <v>200.75</v>
      </c>
      <c r="G11">
        <v>207.79</v>
      </c>
      <c r="I11">
        <v>256.70999999999998</v>
      </c>
      <c r="J11" s="47">
        <f>B11*$T$2/1000</f>
        <v>11.92760316</v>
      </c>
      <c r="K11" s="48">
        <f>C11*$T$2/1000</f>
        <v>12.938044679999999</v>
      </c>
      <c r="L11" s="48">
        <f>D11*$T$2/1000</f>
        <v>14.027401519999998</v>
      </c>
      <c r="M11" s="48">
        <f>E11*$T$2/1000</f>
        <v>14.52936804</v>
      </c>
      <c r="N11" s="48">
        <f>F11*$T$2/1000</f>
        <v>16.332217</v>
      </c>
      <c r="O11" s="48">
        <f>G11*$T$2/1000</f>
        <v>16.904963239999997</v>
      </c>
      <c r="P11" s="48">
        <f>H11*$T$2/1000</f>
        <v>0</v>
      </c>
      <c r="Q11" s="49">
        <f>I11*$T$2/1000</f>
        <v>20.884898759999995</v>
      </c>
    </row>
    <row r="12" spans="1:20" x14ac:dyDescent="0.2">
      <c r="A12">
        <v>75</v>
      </c>
      <c r="B12">
        <v>150.84</v>
      </c>
      <c r="C12">
        <v>159.25</v>
      </c>
      <c r="D12">
        <v>170.05</v>
      </c>
      <c r="E12">
        <v>184.26</v>
      </c>
      <c r="F12">
        <v>201.34</v>
      </c>
      <c r="G12">
        <v>208.04</v>
      </c>
      <c r="I12">
        <v>246.97</v>
      </c>
      <c r="J12" s="47">
        <f>B12*$T$2/1000</f>
        <v>12.271739039999998</v>
      </c>
      <c r="K12" s="48">
        <f>C12*$T$2/1000</f>
        <v>12.955943</v>
      </c>
      <c r="L12" s="48">
        <f>D12*$T$2/1000</f>
        <v>13.8345878</v>
      </c>
      <c r="M12" s="48">
        <f>E12*$T$2/1000</f>
        <v>14.990656559999998</v>
      </c>
      <c r="N12" s="48">
        <f>F12*$T$2/1000</f>
        <v>16.380217039999998</v>
      </c>
      <c r="O12" s="48">
        <f>G12*$T$2/1000</f>
        <v>16.925302239999997</v>
      </c>
      <c r="P12" s="48">
        <f>H12*$T$2/1000</f>
        <v>0</v>
      </c>
      <c r="Q12" s="49">
        <f>I12*$T$2/1000</f>
        <v>20.092491319999997</v>
      </c>
    </row>
    <row r="13" spans="1:20" x14ac:dyDescent="0.2">
      <c r="A13">
        <v>90</v>
      </c>
      <c r="B13">
        <v>123.55</v>
      </c>
      <c r="C13">
        <v>144.94</v>
      </c>
      <c r="D13">
        <v>168.64</v>
      </c>
      <c r="E13">
        <v>190.68</v>
      </c>
      <c r="F13">
        <v>198.12</v>
      </c>
      <c r="G13">
        <v>205.21</v>
      </c>
      <c r="H13">
        <v>274.14</v>
      </c>
      <c r="I13">
        <v>336.43</v>
      </c>
      <c r="J13" s="47">
        <f>B13*$T$2/1000</f>
        <v>10.0515338</v>
      </c>
      <c r="K13" s="48">
        <f>C13*$T$2/1000</f>
        <v>11.79173864</v>
      </c>
      <c r="L13" s="48">
        <f>D13*$T$2/1000</f>
        <v>13.719875839999998</v>
      </c>
      <c r="M13" s="48">
        <f>E13*$T$2/1000</f>
        <v>15.512962079999999</v>
      </c>
      <c r="N13" s="48">
        <f>F13*$T$2/1000</f>
        <v>16.118250719999999</v>
      </c>
      <c r="O13" s="48">
        <f>G13*$T$2/1000</f>
        <v>16.695064760000001</v>
      </c>
      <c r="P13" s="48">
        <f>H13*$T$2/1000</f>
        <v>22.302933839999998</v>
      </c>
      <c r="Q13" s="49">
        <f>I13*$T$2/1000</f>
        <v>27.370599080000002</v>
      </c>
    </row>
    <row r="14" spans="1:20" x14ac:dyDescent="0.2">
      <c r="A14">
        <v>105</v>
      </c>
      <c r="B14">
        <v>133.62</v>
      </c>
      <c r="C14">
        <v>146.53</v>
      </c>
      <c r="D14">
        <v>184.22</v>
      </c>
      <c r="E14">
        <v>191.27</v>
      </c>
      <c r="F14">
        <v>196.77</v>
      </c>
      <c r="G14">
        <v>224.56</v>
      </c>
      <c r="H14">
        <v>353.58</v>
      </c>
      <c r="I14">
        <v>420</v>
      </c>
      <c r="J14" s="47">
        <f>B14*$T$2/1000</f>
        <v>10.87078872</v>
      </c>
      <c r="K14" s="48">
        <f>C14*$T$2/1000</f>
        <v>11.921094679999999</v>
      </c>
      <c r="L14" s="48">
        <f>D14*$T$2/1000</f>
        <v>14.987402319999999</v>
      </c>
      <c r="M14" s="48">
        <f>E14*$T$2/1000</f>
        <v>15.560962120000001</v>
      </c>
      <c r="N14" s="48">
        <f>F14*$T$2/1000</f>
        <v>16.00842012</v>
      </c>
      <c r="O14" s="48">
        <f>G14*$T$2/1000</f>
        <v>18.269303359999999</v>
      </c>
      <c r="P14" s="48">
        <f>H14*$T$2/1000</f>
        <v>28.765854479999998</v>
      </c>
      <c r="Q14" s="49">
        <f>I14*$T$2/1000</f>
        <v>34.169519999999999</v>
      </c>
    </row>
    <row r="15" spans="1:20" x14ac:dyDescent="0.2">
      <c r="A15">
        <v>120</v>
      </c>
      <c r="B15">
        <v>182.87</v>
      </c>
      <c r="C15">
        <v>189.33</v>
      </c>
      <c r="D15">
        <v>207.82</v>
      </c>
      <c r="E15">
        <v>231.6</v>
      </c>
      <c r="H15">
        <v>415.93</v>
      </c>
      <c r="I15">
        <v>468.98</v>
      </c>
      <c r="J15" s="47">
        <f>B15*$T$2/1000</f>
        <v>14.877571720000001</v>
      </c>
      <c r="K15" s="48">
        <f>C15*$T$2/1000</f>
        <v>15.403131480000001</v>
      </c>
      <c r="L15" s="48">
        <f>D15*$T$2/1000</f>
        <v>16.907403919999997</v>
      </c>
      <c r="M15" s="48">
        <f>E15*$T$2/1000</f>
        <v>18.842049599999999</v>
      </c>
      <c r="N15" s="48">
        <f>F15*$T$2/1000</f>
        <v>0</v>
      </c>
      <c r="O15" s="48">
        <f>G15*$T$2/1000</f>
        <v>0</v>
      </c>
      <c r="P15" s="48">
        <f>H15*$T$2/1000</f>
        <v>33.838401079999997</v>
      </c>
      <c r="Q15" s="49">
        <f>I15*$T$2/1000</f>
        <v>38.154336879999995</v>
      </c>
    </row>
    <row r="16" spans="1:20" x14ac:dyDescent="0.2">
      <c r="A16">
        <v>135</v>
      </c>
      <c r="B16">
        <v>196.39</v>
      </c>
      <c r="C16">
        <v>199.99</v>
      </c>
      <c r="D16">
        <v>209.5</v>
      </c>
      <c r="E16">
        <v>220.95</v>
      </c>
      <c r="F16">
        <v>259.99</v>
      </c>
      <c r="H16">
        <v>437.83</v>
      </c>
      <c r="I16">
        <v>465.43</v>
      </c>
      <c r="J16" s="47">
        <f>B16*$T$2/1000</f>
        <v>15.977504839999998</v>
      </c>
      <c r="K16" s="48">
        <f>C16*$T$2/1000</f>
        <v>16.270386439999999</v>
      </c>
      <c r="L16" s="48">
        <f>D16*$T$2/1000</f>
        <v>17.044082</v>
      </c>
      <c r="M16" s="48">
        <f>E16*$T$2/1000</f>
        <v>17.9756082</v>
      </c>
      <c r="N16" s="48">
        <f>F16*$T$2/1000</f>
        <v>21.15174644</v>
      </c>
      <c r="O16" s="48">
        <f>G16*$T$2/1000</f>
        <v>0</v>
      </c>
      <c r="P16" s="48">
        <f>H16*$T$2/1000</f>
        <v>35.620097479999998</v>
      </c>
      <c r="Q16" s="49">
        <f>I16*$T$2/1000</f>
        <v>37.865523079999996</v>
      </c>
    </row>
    <row r="17" spans="1:17" x14ac:dyDescent="0.2">
      <c r="A17">
        <v>150</v>
      </c>
      <c r="B17">
        <v>206.77</v>
      </c>
      <c r="G17">
        <v>342.58</v>
      </c>
      <c r="H17">
        <v>410.32</v>
      </c>
      <c r="I17">
        <v>415.48</v>
      </c>
      <c r="J17" s="47">
        <f>B17*$T$2/1000</f>
        <v>16.821980119999999</v>
      </c>
      <c r="K17" s="48">
        <f>C17*$T$2/1000</f>
        <v>0</v>
      </c>
      <c r="L17" s="48">
        <f>D17*$T$2/1000</f>
        <v>0</v>
      </c>
      <c r="M17" s="48">
        <f>E17*$T$2/1000</f>
        <v>0</v>
      </c>
      <c r="N17" s="48">
        <f>F17*$T$2/1000</f>
        <v>0</v>
      </c>
      <c r="O17" s="48">
        <f>G17*$T$2/1000</f>
        <v>27.870938479999996</v>
      </c>
      <c r="P17" s="48">
        <f>H17*$T$2/1000</f>
        <v>33.381993919999999</v>
      </c>
      <c r="Q17" s="49">
        <f>I17*$T$2/1000</f>
        <v>33.801790879999999</v>
      </c>
    </row>
    <row r="18" spans="1:17" x14ac:dyDescent="0.2">
      <c r="A18">
        <v>165</v>
      </c>
      <c r="B18">
        <v>207.34</v>
      </c>
      <c r="C18">
        <v>212.11</v>
      </c>
      <c r="F18">
        <v>337.76</v>
      </c>
      <c r="G18">
        <v>343.55</v>
      </c>
      <c r="H18">
        <v>406.41</v>
      </c>
      <c r="I18">
        <v>417.33</v>
      </c>
      <c r="J18" s="47">
        <f>B18*$T$2/1000</f>
        <v>16.868353039999999</v>
      </c>
      <c r="K18" s="48">
        <f>C18*$T$2/1000</f>
        <v>17.256421160000002</v>
      </c>
      <c r="L18" s="48">
        <f>D18*$T$2/1000</f>
        <v>0</v>
      </c>
      <c r="M18" s="48">
        <f>E18*$T$2/1000</f>
        <v>0</v>
      </c>
      <c r="N18" s="48">
        <f>F18*$T$2/1000</f>
        <v>27.478802559999995</v>
      </c>
      <c r="O18" s="48">
        <f>G18*$T$2/1000</f>
        <v>27.9498538</v>
      </c>
      <c r="P18" s="48">
        <f>H18*$T$2/1000</f>
        <v>33.063891959999999</v>
      </c>
      <c r="Q18" s="49">
        <f>I18*$T$2/1000</f>
        <v>33.952299479999994</v>
      </c>
    </row>
    <row r="19" spans="1:17" x14ac:dyDescent="0.2">
      <c r="A19">
        <v>180</v>
      </c>
      <c r="B19">
        <v>199.18</v>
      </c>
      <c r="C19">
        <v>211.8</v>
      </c>
      <c r="D19">
        <v>228.24</v>
      </c>
      <c r="E19">
        <v>258.45999999999998</v>
      </c>
      <c r="H19">
        <v>429.15</v>
      </c>
      <c r="I19">
        <v>462.88</v>
      </c>
      <c r="J19" s="47">
        <f>B19*$T$2/1000</f>
        <v>16.204488080000001</v>
      </c>
      <c r="K19" s="48">
        <f>C19*$T$2/1000</f>
        <v>17.2312008</v>
      </c>
      <c r="L19" s="48">
        <f>D19*$T$2/1000</f>
        <v>18.568693440000001</v>
      </c>
      <c r="M19" s="48">
        <f>E19*$T$2/1000</f>
        <v>21.027271759999994</v>
      </c>
      <c r="N19" s="48">
        <f>F19*$T$2/1000</f>
        <v>0</v>
      </c>
      <c r="O19" s="48">
        <f>G19*$T$2/1000</f>
        <v>0</v>
      </c>
      <c r="P19" s="48">
        <f>H19*$T$2/1000</f>
        <v>34.913927399999992</v>
      </c>
      <c r="Q19" s="49">
        <f>I19*$T$2/1000</f>
        <v>37.658065279999995</v>
      </c>
    </row>
    <row r="20" spans="1:17" x14ac:dyDescent="0.2">
      <c r="A20">
        <v>195</v>
      </c>
      <c r="B20">
        <v>182.41</v>
      </c>
      <c r="C20">
        <v>187.78</v>
      </c>
      <c r="D20">
        <v>196.47</v>
      </c>
      <c r="E20">
        <v>209.49</v>
      </c>
      <c r="G20">
        <v>241.55</v>
      </c>
      <c r="H20">
        <v>407.16</v>
      </c>
      <c r="I20">
        <v>464.74</v>
      </c>
      <c r="J20" s="50">
        <f>B20*$T$2/1000</f>
        <v>14.840147959999998</v>
      </c>
      <c r="K20" s="51">
        <f>C20*$T$2/1000</f>
        <v>15.27702968</v>
      </c>
      <c r="L20" s="51">
        <f>D20*$T$2/1000</f>
        <v>15.984013319999999</v>
      </c>
      <c r="M20" s="51">
        <f>E20*$T$2/1000</f>
        <v>17.043268439999999</v>
      </c>
      <c r="N20" s="51">
        <f>F20*$T$2/1000</f>
        <v>0</v>
      </c>
      <c r="O20" s="51">
        <f>G20*$T$2/1000</f>
        <v>19.6515418</v>
      </c>
      <c r="P20" s="51">
        <f>H20*$T$2/1000</f>
        <v>33.124908959999999</v>
      </c>
      <c r="Q20" s="52">
        <f>I20*$T$2/1000</f>
        <v>37.809387440000002</v>
      </c>
    </row>
  </sheetData>
  <mergeCells count="5">
    <mergeCell ref="E1:I1"/>
    <mergeCell ref="A2:C2"/>
    <mergeCell ref="B3:Q3"/>
    <mergeCell ref="B4:I4"/>
    <mergeCell ref="J4:Q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2F675-06B4-4564-AF61-3223FE9DB7ED}">
  <dimension ref="A1:U26"/>
  <sheetViews>
    <sheetView workbookViewId="0">
      <selection activeCell="T14" sqref="T14"/>
    </sheetView>
  </sheetViews>
  <sheetFormatPr baseColWidth="10" defaultColWidth="8.83203125" defaultRowHeight="15" x14ac:dyDescent="0.2"/>
  <sheetData>
    <row r="1" spans="1:21" x14ac:dyDescent="0.2">
      <c r="A1" s="1"/>
      <c r="B1" s="1"/>
      <c r="C1" s="1"/>
      <c r="D1" s="1"/>
      <c r="E1" s="10" t="s">
        <v>18</v>
      </c>
      <c r="F1" s="11"/>
      <c r="G1" s="11"/>
      <c r="H1" s="11"/>
      <c r="I1" s="11"/>
    </row>
    <row r="2" spans="1:21" ht="48" x14ac:dyDescent="0.2">
      <c r="A2" s="12" t="s">
        <v>1</v>
      </c>
      <c r="B2" s="12"/>
      <c r="C2" s="12"/>
      <c r="D2" s="2"/>
      <c r="E2" s="2"/>
      <c r="F2" s="1"/>
      <c r="G2" s="1"/>
      <c r="H2" s="1"/>
      <c r="I2" s="1"/>
      <c r="T2" s="5" t="s">
        <v>4</v>
      </c>
      <c r="U2">
        <v>81.355999999999995</v>
      </c>
    </row>
    <row r="3" spans="1:21" x14ac:dyDescent="0.2">
      <c r="A3" s="34" t="s">
        <v>2</v>
      </c>
      <c r="B3" s="13" t="s">
        <v>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1:21" x14ac:dyDescent="0.2">
      <c r="A4" s="46" t="s">
        <v>23</v>
      </c>
      <c r="B4" s="45" t="s">
        <v>22</v>
      </c>
      <c r="C4" s="35"/>
      <c r="D4" s="35"/>
      <c r="E4" s="35"/>
      <c r="F4" s="35"/>
      <c r="G4" s="35"/>
      <c r="H4" s="35"/>
      <c r="I4" s="35"/>
      <c r="J4" s="14" t="s">
        <v>7</v>
      </c>
      <c r="K4" s="14"/>
      <c r="L4" s="14"/>
      <c r="M4" s="14"/>
      <c r="N4" s="14"/>
      <c r="O4" s="14"/>
      <c r="P4" s="14"/>
      <c r="Q4" s="14"/>
    </row>
    <row r="5" spans="1:21" x14ac:dyDescent="0.2">
      <c r="A5" s="46"/>
      <c r="B5" s="31" t="s">
        <v>8</v>
      </c>
      <c r="C5" s="31" t="s">
        <v>9</v>
      </c>
      <c r="D5" s="31" t="s">
        <v>10</v>
      </c>
      <c r="E5" s="31" t="s">
        <v>11</v>
      </c>
      <c r="F5" s="31" t="s">
        <v>12</v>
      </c>
      <c r="G5" s="31" t="s">
        <v>13</v>
      </c>
      <c r="H5" s="32" t="s">
        <v>14</v>
      </c>
      <c r="I5" s="31" t="s">
        <v>15</v>
      </c>
      <c r="J5" s="36" t="s">
        <v>8</v>
      </c>
      <c r="K5" s="30" t="s">
        <v>9</v>
      </c>
      <c r="L5" s="30" t="s">
        <v>10</v>
      </c>
      <c r="M5" s="30" t="s">
        <v>11</v>
      </c>
      <c r="N5" s="30" t="s">
        <v>12</v>
      </c>
      <c r="O5" s="30" t="s">
        <v>13</v>
      </c>
      <c r="P5" s="29" t="s">
        <v>14</v>
      </c>
      <c r="Q5" s="37" t="s">
        <v>15</v>
      </c>
    </row>
    <row r="6" spans="1:21" x14ac:dyDescent="0.2">
      <c r="A6">
        <v>-5</v>
      </c>
      <c r="B6">
        <v>123.42</v>
      </c>
      <c r="C6">
        <v>130.51</v>
      </c>
      <c r="D6">
        <v>142.44999999999999</v>
      </c>
      <c r="E6">
        <v>150.81</v>
      </c>
      <c r="F6">
        <v>178.94</v>
      </c>
      <c r="H6">
        <v>368.81</v>
      </c>
      <c r="I6">
        <v>373.89</v>
      </c>
      <c r="J6" s="47">
        <f>B6*$U$2/1000</f>
        <v>10.040957519999999</v>
      </c>
      <c r="K6" s="48">
        <f>C6*$U$2/1000</f>
        <v>10.61777156</v>
      </c>
      <c r="L6" s="48">
        <f>D6*$U$2/1000</f>
        <v>11.589162199999999</v>
      </c>
      <c r="M6" s="48">
        <f>E6*$U$2/1000</f>
        <v>12.269298359999999</v>
      </c>
      <c r="N6" s="48">
        <f>F6*$U$2/1000</f>
        <v>14.557842639999999</v>
      </c>
      <c r="O6" s="48">
        <f>G6*$U$2/1000</f>
        <v>0</v>
      </c>
      <c r="P6" s="48">
        <f>H6*$U$2/1000</f>
        <v>30.004906359999996</v>
      </c>
      <c r="Q6" s="49">
        <f>I6*$U$2/1000</f>
        <v>30.418194839999998</v>
      </c>
      <c r="S6" s="6"/>
      <c r="T6" s="6"/>
    </row>
    <row r="7" spans="1:21" x14ac:dyDescent="0.2">
      <c r="A7">
        <v>0</v>
      </c>
      <c r="B7">
        <v>142.22999999999999</v>
      </c>
      <c r="F7">
        <v>167.65</v>
      </c>
      <c r="I7">
        <v>340.07</v>
      </c>
      <c r="J7" s="47">
        <f>B7*$U$2/1000</f>
        <v>11.571263879999998</v>
      </c>
      <c r="K7" s="48">
        <f>C7*$U$2/1000</f>
        <v>0</v>
      </c>
      <c r="L7" s="48">
        <f>D7*$U$2/1000</f>
        <v>0</v>
      </c>
      <c r="M7" s="48">
        <f>E7*$U$2/1000</f>
        <v>0</v>
      </c>
      <c r="N7" s="48">
        <f>F7*$U$2/1000</f>
        <v>13.6393334</v>
      </c>
      <c r="O7" s="48">
        <f>G7*$U$2/1000</f>
        <v>0</v>
      </c>
      <c r="P7" s="48">
        <f>H7*$U$2/1000</f>
        <v>0</v>
      </c>
      <c r="Q7" s="49">
        <f>I7*$U$2/1000</f>
        <v>27.66673492</v>
      </c>
    </row>
    <row r="8" spans="1:21" x14ac:dyDescent="0.2">
      <c r="A8">
        <v>10</v>
      </c>
      <c r="B8">
        <v>76.209999999999994</v>
      </c>
      <c r="D8">
        <v>167.02</v>
      </c>
      <c r="E8">
        <v>178.09</v>
      </c>
      <c r="F8">
        <v>206.58</v>
      </c>
      <c r="G8">
        <v>218.53</v>
      </c>
      <c r="H8">
        <v>243.81</v>
      </c>
      <c r="I8">
        <v>249.6</v>
      </c>
      <c r="J8" s="47">
        <f>B8*$U$2/1000</f>
        <v>6.2001407599999991</v>
      </c>
      <c r="K8" s="48">
        <f>C8*$U$2/1000</f>
        <v>0</v>
      </c>
      <c r="L8" s="48">
        <f>D8*$U$2/1000</f>
        <v>13.58807912</v>
      </c>
      <c r="M8" s="48">
        <f>E8*$U$2/1000</f>
        <v>14.48869004</v>
      </c>
      <c r="N8" s="48">
        <f>F8*$U$2/1000</f>
        <v>16.806522479999998</v>
      </c>
      <c r="O8" s="48">
        <f>G8*$U$2/1000</f>
        <v>17.778726679999998</v>
      </c>
      <c r="P8" s="48">
        <f>H8*$U$2/1000</f>
        <v>19.835406359999997</v>
      </c>
      <c r="Q8" s="49">
        <f>I8*$U$2/1000</f>
        <v>20.306457599999998</v>
      </c>
    </row>
    <row r="9" spans="1:21" x14ac:dyDescent="0.2">
      <c r="A9">
        <v>20</v>
      </c>
      <c r="B9">
        <v>62.66</v>
      </c>
      <c r="C9">
        <v>69.61</v>
      </c>
      <c r="D9">
        <v>162.47999999999999</v>
      </c>
      <c r="E9">
        <v>177.02</v>
      </c>
      <c r="G9">
        <v>200.37</v>
      </c>
      <c r="H9">
        <v>230.76</v>
      </c>
      <c r="I9">
        <v>253.62</v>
      </c>
      <c r="J9" s="47">
        <f>B9*$U$2/1000</f>
        <v>5.0977669599999986</v>
      </c>
      <c r="K9" s="48">
        <f>C9*$U$2/1000</f>
        <v>5.6631911599999993</v>
      </c>
      <c r="L9" s="48">
        <f>D9*$U$2/1000</f>
        <v>13.218722879999998</v>
      </c>
      <c r="M9" s="48">
        <f>E9*$U$2/1000</f>
        <v>14.40163912</v>
      </c>
      <c r="N9" s="48">
        <f>F9*$U$2/1000</f>
        <v>0</v>
      </c>
      <c r="O9" s="48">
        <f>G9*$U$2/1000</f>
        <v>16.301301719999998</v>
      </c>
      <c r="P9" s="48">
        <f>H9*$U$2/1000</f>
        <v>18.773710559999998</v>
      </c>
      <c r="Q9" s="49">
        <f>I9*$U$2/1000</f>
        <v>20.633508719999998</v>
      </c>
    </row>
    <row r="10" spans="1:21" x14ac:dyDescent="0.2">
      <c r="A10">
        <v>30</v>
      </c>
      <c r="B10">
        <v>96.36</v>
      </c>
      <c r="C10">
        <v>115.71</v>
      </c>
      <c r="D10">
        <v>121.92</v>
      </c>
      <c r="E10">
        <v>139.52000000000001</v>
      </c>
      <c r="F10">
        <v>173.6</v>
      </c>
      <c r="G10">
        <v>199.6</v>
      </c>
      <c r="H10">
        <v>234.89</v>
      </c>
      <c r="I10">
        <v>258.83999999999997</v>
      </c>
      <c r="J10" s="47">
        <f>B10*$U$2/1000</f>
        <v>7.8394641599999995</v>
      </c>
      <c r="K10" s="48">
        <f>C10*$U$2/1000</f>
        <v>9.4137027599999978</v>
      </c>
      <c r="L10" s="48">
        <f>D10*$U$2/1000</f>
        <v>9.9189235199999999</v>
      </c>
      <c r="M10" s="48">
        <f>E10*$U$2/1000</f>
        <v>11.35078912</v>
      </c>
      <c r="N10" s="48">
        <f>F10*$U$2/1000</f>
        <v>14.123401599999999</v>
      </c>
      <c r="O10" s="48">
        <f>G10*$U$2/1000</f>
        <v>16.2386576</v>
      </c>
      <c r="P10" s="48">
        <f>H10*$U$2/1000</f>
        <v>19.109710839999995</v>
      </c>
      <c r="Q10" s="49">
        <f>I10*$U$2/1000</f>
        <v>21.058187039999996</v>
      </c>
    </row>
    <row r="11" spans="1:21" x14ac:dyDescent="0.2">
      <c r="A11">
        <v>40</v>
      </c>
      <c r="B11">
        <v>128.38999999999999</v>
      </c>
      <c r="D11">
        <v>153.66</v>
      </c>
      <c r="E11">
        <v>164.5</v>
      </c>
      <c r="F11">
        <v>182.42</v>
      </c>
      <c r="H11">
        <v>220.22</v>
      </c>
      <c r="I11">
        <v>234.76</v>
      </c>
      <c r="J11" s="47">
        <f>B11*$U$2/1000</f>
        <v>10.445296839999999</v>
      </c>
      <c r="K11" s="48">
        <f>C11*$U$2/1000</f>
        <v>0</v>
      </c>
      <c r="L11" s="48">
        <f>D11*$U$2/1000</f>
        <v>12.50116296</v>
      </c>
      <c r="M11" s="48">
        <f>E11*$U$2/1000</f>
        <v>13.383062000000001</v>
      </c>
      <c r="N11" s="48">
        <f>F11*$U$2/1000</f>
        <v>14.840961519999997</v>
      </c>
      <c r="O11" s="48">
        <f>G11*$U$2/1000</f>
        <v>0</v>
      </c>
      <c r="P11" s="48">
        <f>H11*$U$2/1000</f>
        <v>17.916218319999999</v>
      </c>
      <c r="Q11" s="49">
        <f>I11*$U$2/1000</f>
        <v>19.09913456</v>
      </c>
    </row>
    <row r="12" spans="1:21" x14ac:dyDescent="0.2">
      <c r="A12">
        <v>50</v>
      </c>
      <c r="B12">
        <v>158.43</v>
      </c>
      <c r="C12">
        <v>163.91</v>
      </c>
      <c r="G12">
        <v>198.18</v>
      </c>
      <c r="I12">
        <v>245.84</v>
      </c>
      <c r="J12" s="47">
        <f>B12*$U$2/1000</f>
        <v>12.88923108</v>
      </c>
      <c r="K12" s="48">
        <f>C12*$U$2/1000</f>
        <v>13.335061959999999</v>
      </c>
      <c r="L12" s="48">
        <f>D12*$U$2/1000</f>
        <v>0</v>
      </c>
      <c r="M12" s="48">
        <f>E12*$U$2/1000</f>
        <v>0</v>
      </c>
      <c r="N12" s="48">
        <f>F12*$U$2/1000</f>
        <v>0</v>
      </c>
      <c r="O12" s="48">
        <f>G12*$U$2/1000</f>
        <v>16.123132079999998</v>
      </c>
      <c r="P12" s="48">
        <f>H12*$U$2/1000</f>
        <v>0</v>
      </c>
      <c r="Q12" s="49">
        <f>I12*$U$2/1000</f>
        <v>20.000559039999999</v>
      </c>
    </row>
    <row r="13" spans="1:21" x14ac:dyDescent="0.2">
      <c r="A13">
        <v>60</v>
      </c>
      <c r="B13">
        <v>158.57</v>
      </c>
      <c r="C13">
        <v>163.74</v>
      </c>
      <c r="D13">
        <v>169.53</v>
      </c>
      <c r="E13">
        <v>175.21</v>
      </c>
      <c r="F13">
        <v>200.4</v>
      </c>
      <c r="G13">
        <v>213</v>
      </c>
      <c r="H13">
        <v>250.68</v>
      </c>
      <c r="I13">
        <v>265.60000000000002</v>
      </c>
      <c r="J13" s="47">
        <f>B13*$U$2/1000</f>
        <v>12.90062092</v>
      </c>
      <c r="K13" s="48">
        <f>C13*$U$2/1000</f>
        <v>13.32123144</v>
      </c>
      <c r="L13" s="48">
        <f>D13*$U$2/1000</f>
        <v>13.792282679999998</v>
      </c>
      <c r="M13" s="48">
        <f>E13*$U$2/1000</f>
        <v>14.254384759999999</v>
      </c>
      <c r="N13" s="48">
        <f>F13*$U$2/1000</f>
        <v>16.303742400000001</v>
      </c>
      <c r="O13" s="48">
        <f>G13*$U$2/1000</f>
        <v>17.328827999999998</v>
      </c>
      <c r="P13" s="48">
        <f>H13*$U$2/1000</f>
        <v>20.394322079999998</v>
      </c>
      <c r="Q13" s="49">
        <f>I13*$U$2/1000</f>
        <v>21.608153600000001</v>
      </c>
    </row>
    <row r="14" spans="1:21" x14ac:dyDescent="0.2">
      <c r="A14">
        <v>70</v>
      </c>
      <c r="B14">
        <v>158.46</v>
      </c>
      <c r="C14">
        <v>161.88999999999999</v>
      </c>
      <c r="D14">
        <v>175.31</v>
      </c>
      <c r="E14">
        <v>181.15</v>
      </c>
      <c r="F14">
        <v>191.16</v>
      </c>
      <c r="G14">
        <v>210.3</v>
      </c>
      <c r="H14">
        <v>243.83</v>
      </c>
      <c r="I14">
        <v>267.42</v>
      </c>
      <c r="J14" s="47">
        <f>B14*$U$2/1000</f>
        <v>12.891671759999999</v>
      </c>
      <c r="K14" s="48">
        <f>C14*$U$2/1000</f>
        <v>13.170722839999998</v>
      </c>
      <c r="L14" s="48">
        <f>D14*$U$2/1000</f>
        <v>14.262520359999998</v>
      </c>
      <c r="M14" s="48">
        <f>E14*$U$2/1000</f>
        <v>14.737639400000001</v>
      </c>
      <c r="N14" s="48">
        <f>F14*$U$2/1000</f>
        <v>15.552012959999999</v>
      </c>
      <c r="O14" s="48">
        <f>G14*$U$2/1000</f>
        <v>17.109166800000001</v>
      </c>
      <c r="P14" s="48">
        <f>H14*$U$2/1000</f>
        <v>19.837033479999999</v>
      </c>
      <c r="Q14" s="49">
        <f>I14*$U$2/1000</f>
        <v>21.75622152</v>
      </c>
    </row>
    <row r="15" spans="1:21" x14ac:dyDescent="0.2">
      <c r="A15">
        <v>80</v>
      </c>
      <c r="B15">
        <v>150.47</v>
      </c>
      <c r="C15">
        <v>160.12</v>
      </c>
      <c r="D15">
        <v>171.53</v>
      </c>
      <c r="E15">
        <v>183.97</v>
      </c>
      <c r="F15">
        <v>196.01</v>
      </c>
      <c r="G15">
        <v>204.08</v>
      </c>
      <c r="H15">
        <v>211.03</v>
      </c>
      <c r="I15">
        <v>242.51</v>
      </c>
      <c r="J15" s="47">
        <f>B15*$U$2/1000</f>
        <v>12.241637320000001</v>
      </c>
      <c r="K15" s="48">
        <f>C15*$U$2/1000</f>
        <v>13.02672272</v>
      </c>
      <c r="L15" s="48">
        <f>D15*$U$2/1000</f>
        <v>13.95499468</v>
      </c>
      <c r="M15" s="48">
        <f>E15*$U$2/1000</f>
        <v>14.967063319999999</v>
      </c>
      <c r="N15" s="48">
        <f>F15*$U$2/1000</f>
        <v>15.946589559999998</v>
      </c>
      <c r="O15" s="48">
        <f>G15*$U$2/1000</f>
        <v>16.603132479999999</v>
      </c>
      <c r="P15" s="48">
        <f>H15*$U$2/1000</f>
        <v>17.168556679999998</v>
      </c>
      <c r="Q15" s="49">
        <f>I15*$U$2/1000</f>
        <v>19.729643559999996</v>
      </c>
    </row>
    <row r="16" spans="1:21" x14ac:dyDescent="0.2">
      <c r="A16">
        <v>90</v>
      </c>
      <c r="B16">
        <v>118.3</v>
      </c>
      <c r="C16">
        <v>130.75</v>
      </c>
      <c r="D16">
        <v>156.13</v>
      </c>
      <c r="E16">
        <v>164.55</v>
      </c>
      <c r="F16">
        <v>181.12</v>
      </c>
      <c r="G16">
        <v>198.05</v>
      </c>
      <c r="H16">
        <v>222.55</v>
      </c>
      <c r="I16">
        <v>250.49</v>
      </c>
      <c r="J16" s="47">
        <f>B16*$U$2/1000</f>
        <v>9.6244147999999985</v>
      </c>
      <c r="K16" s="48">
        <f>C16*$U$2/1000</f>
        <v>10.637296999999998</v>
      </c>
      <c r="L16" s="48">
        <f>D16*$U$2/1000</f>
        <v>12.70211228</v>
      </c>
      <c r="M16" s="48">
        <f>E16*$U$2/1000</f>
        <v>13.3871298</v>
      </c>
      <c r="N16" s="48">
        <f>F16*$U$2/1000</f>
        <v>14.735198719999998</v>
      </c>
      <c r="O16" s="48">
        <f>G16*$U$2/1000</f>
        <v>16.112555799999999</v>
      </c>
      <c r="P16" s="48">
        <f>H16*$U$2/1000</f>
        <v>18.105777799999998</v>
      </c>
      <c r="Q16" s="49">
        <f>I16*$U$2/1000</f>
        <v>20.378864439999997</v>
      </c>
    </row>
    <row r="17" spans="1:17" x14ac:dyDescent="0.2">
      <c r="A17">
        <v>100</v>
      </c>
      <c r="B17">
        <v>79.41</v>
      </c>
      <c r="C17">
        <v>111.78</v>
      </c>
      <c r="D17">
        <v>122.44</v>
      </c>
      <c r="E17">
        <v>154.81</v>
      </c>
      <c r="F17">
        <v>167.52</v>
      </c>
      <c r="G17">
        <v>221.01</v>
      </c>
      <c r="H17">
        <v>225.42</v>
      </c>
      <c r="I17">
        <v>275.89</v>
      </c>
      <c r="J17" s="47">
        <f>B17*$U$2/1000</f>
        <v>6.4604799599999998</v>
      </c>
      <c r="K17" s="48">
        <f>C17*$U$2/1000</f>
        <v>9.0939736799999995</v>
      </c>
      <c r="L17" s="48">
        <f>D17*$U$2/1000</f>
        <v>9.9612286399999999</v>
      </c>
      <c r="M17" s="48">
        <f>E17*$U$2/1000</f>
        <v>12.59472236</v>
      </c>
      <c r="N17" s="48">
        <f>F17*$U$2/1000</f>
        <v>13.62875712</v>
      </c>
      <c r="O17" s="48">
        <f>G17*$U$2/1000</f>
        <v>17.980489559999999</v>
      </c>
      <c r="P17" s="48">
        <f>H17*$U$2/1000</f>
        <v>18.339269519999998</v>
      </c>
      <c r="Q17" s="49">
        <f>I17*$U$2/1000</f>
        <v>22.445306839999997</v>
      </c>
    </row>
    <row r="18" spans="1:17" x14ac:dyDescent="0.2">
      <c r="A18">
        <v>110</v>
      </c>
      <c r="B18">
        <v>62.44</v>
      </c>
      <c r="C18">
        <v>73.069999999999993</v>
      </c>
      <c r="D18">
        <v>160.51</v>
      </c>
      <c r="E18">
        <v>173.17</v>
      </c>
      <c r="F18">
        <v>206.93</v>
      </c>
      <c r="G18">
        <v>203.53</v>
      </c>
      <c r="H18">
        <v>224.98</v>
      </c>
      <c r="I18">
        <v>272.51</v>
      </c>
      <c r="J18" s="47">
        <f>B18*$U$2/1000</f>
        <v>5.0798686399999999</v>
      </c>
      <c r="K18" s="48">
        <f>C18*$U$2/1000</f>
        <v>5.9446829199999991</v>
      </c>
      <c r="L18" s="48">
        <f>D18*$U$2/1000</f>
        <v>13.058451559999998</v>
      </c>
      <c r="M18" s="48">
        <f>E18*$U$2/1000</f>
        <v>14.088418519999998</v>
      </c>
      <c r="N18" s="48">
        <f>F18*$U$2/1000</f>
        <v>16.834997080000001</v>
      </c>
      <c r="O18" s="48">
        <f>G18*$U$2/1000</f>
        <v>16.558386679999998</v>
      </c>
      <c r="P18" s="48">
        <f>H18*$U$2/1000</f>
        <v>18.303472879999998</v>
      </c>
      <c r="Q18" s="49">
        <f>I18*$U$2/1000</f>
        <v>22.170323559999996</v>
      </c>
    </row>
    <row r="19" spans="1:17" x14ac:dyDescent="0.2">
      <c r="A19">
        <v>120</v>
      </c>
      <c r="B19">
        <v>88.53</v>
      </c>
      <c r="C19">
        <v>97.01</v>
      </c>
      <c r="D19">
        <v>140.80000000000001</v>
      </c>
      <c r="E19">
        <v>171.39</v>
      </c>
      <c r="F19">
        <v>201.9</v>
      </c>
      <c r="G19">
        <v>236.63</v>
      </c>
      <c r="H19">
        <v>258.49</v>
      </c>
      <c r="I19">
        <v>290.56</v>
      </c>
      <c r="J19" s="47">
        <f>B19*$U$2/1000</f>
        <v>7.2024466800000004</v>
      </c>
      <c r="K19" s="48">
        <f>C19*$U$2/1000</f>
        <v>7.8923455599999999</v>
      </c>
      <c r="L19" s="48">
        <f>D19*$U$2/1000</f>
        <v>11.454924800000001</v>
      </c>
      <c r="M19" s="48">
        <f>E19*$U$2/1000</f>
        <v>13.943604839999999</v>
      </c>
      <c r="N19" s="48">
        <f>F19*$U$2/1000</f>
        <v>16.4257764</v>
      </c>
      <c r="O19" s="48">
        <f>G19*$U$2/1000</f>
        <v>19.251270279999996</v>
      </c>
      <c r="P19" s="48">
        <f>H19*$U$2/1000</f>
        <v>21.029712440000001</v>
      </c>
      <c r="Q19" s="49">
        <f>I19*$U$2/1000</f>
        <v>23.638799359999997</v>
      </c>
    </row>
    <row r="20" spans="1:17" x14ac:dyDescent="0.2">
      <c r="A20">
        <v>130</v>
      </c>
      <c r="B20">
        <v>114.67</v>
      </c>
      <c r="E20">
        <v>129.88</v>
      </c>
      <c r="G20">
        <v>157.93</v>
      </c>
      <c r="I20">
        <v>181.71</v>
      </c>
      <c r="J20" s="47">
        <f>B20*$U$2/1000</f>
        <v>9.3290925199999997</v>
      </c>
      <c r="K20" s="48">
        <f>C20*$U$2/1000</f>
        <v>0</v>
      </c>
      <c r="L20" s="48">
        <f>D20*$U$2/1000</f>
        <v>0</v>
      </c>
      <c r="M20" s="48">
        <f>E20*$U$2/1000</f>
        <v>10.566517279999998</v>
      </c>
      <c r="N20" s="48">
        <f>F20*$U$2/1000</f>
        <v>0</v>
      </c>
      <c r="O20" s="48">
        <f>G20*$U$2/1000</f>
        <v>12.84855308</v>
      </c>
      <c r="P20" s="48">
        <f>H20*$U$2/1000</f>
        <v>0</v>
      </c>
      <c r="Q20" s="49">
        <f>I20*$U$2/1000</f>
        <v>14.783198759999999</v>
      </c>
    </row>
    <row r="21" spans="1:17" x14ac:dyDescent="0.2">
      <c r="A21">
        <v>140</v>
      </c>
      <c r="B21">
        <v>90.35</v>
      </c>
      <c r="C21">
        <v>94.22</v>
      </c>
      <c r="F21">
        <v>110.5</v>
      </c>
      <c r="I21">
        <v>122.93</v>
      </c>
      <c r="J21" s="47">
        <f>B21*$U$2/1000</f>
        <v>7.3505145999999986</v>
      </c>
      <c r="K21" s="48">
        <f>C21*$U$2/1000</f>
        <v>7.665362319999999</v>
      </c>
      <c r="L21" s="48">
        <f>D21*$U$2/1000</f>
        <v>0</v>
      </c>
      <c r="M21" s="48">
        <f>E21*$U$2/1000</f>
        <v>0</v>
      </c>
      <c r="N21" s="48">
        <f>F21*$U$2/1000</f>
        <v>8.9898379999999989</v>
      </c>
      <c r="O21" s="48">
        <f>G21*$U$2/1000</f>
        <v>0</v>
      </c>
      <c r="P21" s="48">
        <f>H21*$U$2/1000</f>
        <v>0</v>
      </c>
      <c r="Q21" s="49">
        <f>I21*$U$2/1000</f>
        <v>10.00109308</v>
      </c>
    </row>
    <row r="22" spans="1:17" x14ac:dyDescent="0.2">
      <c r="A22">
        <v>150</v>
      </c>
      <c r="B22">
        <v>79.03</v>
      </c>
      <c r="I22">
        <v>86.37</v>
      </c>
      <c r="J22" s="47">
        <f>B22*$U$2/1000</f>
        <v>6.4295646799999995</v>
      </c>
      <c r="K22" s="48">
        <f>C22*$U$2/1000</f>
        <v>0</v>
      </c>
      <c r="L22" s="48">
        <f>D22*$U$2/1000</f>
        <v>0</v>
      </c>
      <c r="M22" s="48">
        <f>E22*$U$2/1000</f>
        <v>0</v>
      </c>
      <c r="N22" s="48">
        <f>F22*$U$2/1000</f>
        <v>0</v>
      </c>
      <c r="O22" s="48">
        <f>G22*$U$2/1000</f>
        <v>0</v>
      </c>
      <c r="P22" s="48">
        <f>H22*$U$2/1000</f>
        <v>0</v>
      </c>
      <c r="Q22" s="49">
        <f>I22*$U$2/1000</f>
        <v>7.0267177199999997</v>
      </c>
    </row>
    <row r="23" spans="1:17" x14ac:dyDescent="0.2">
      <c r="A23">
        <v>160</v>
      </c>
      <c r="B23">
        <v>81.66</v>
      </c>
      <c r="I23">
        <v>88.24</v>
      </c>
      <c r="J23" s="47">
        <f>B23*$U$2/1000</f>
        <v>6.6435309599999988</v>
      </c>
      <c r="K23" s="48">
        <f>C23*$U$2/1000</f>
        <v>0</v>
      </c>
      <c r="L23" s="48">
        <f>D23*$U$2/1000</f>
        <v>0</v>
      </c>
      <c r="M23" s="48">
        <f>E23*$U$2/1000</f>
        <v>0</v>
      </c>
      <c r="N23" s="48">
        <f>F23*$U$2/1000</f>
        <v>0</v>
      </c>
      <c r="O23" s="48">
        <f>G23*$U$2/1000</f>
        <v>0</v>
      </c>
      <c r="P23" s="48">
        <f>H23*$U$2/1000</f>
        <v>0</v>
      </c>
      <c r="Q23" s="49">
        <f>I23*$U$2/1000</f>
        <v>7.1788534399999993</v>
      </c>
    </row>
    <row r="24" spans="1:17" x14ac:dyDescent="0.2">
      <c r="A24">
        <v>170</v>
      </c>
      <c r="B24">
        <v>104.62</v>
      </c>
      <c r="I24">
        <v>116.38</v>
      </c>
      <c r="J24" s="47">
        <f>B24*$U$2/1000</f>
        <v>8.5114647199999993</v>
      </c>
      <c r="K24" s="48">
        <f>C24*$U$2/1000</f>
        <v>0</v>
      </c>
      <c r="L24" s="48">
        <f>D24*$U$2/1000</f>
        <v>0</v>
      </c>
      <c r="M24" s="48">
        <f>E24*$U$2/1000</f>
        <v>0</v>
      </c>
      <c r="N24" s="48">
        <f>F24*$U$2/1000</f>
        <v>0</v>
      </c>
      <c r="O24" s="48">
        <f>G24*$U$2/1000</f>
        <v>0</v>
      </c>
      <c r="P24" s="48">
        <f>H24*$U$2/1000</f>
        <v>0</v>
      </c>
      <c r="Q24" s="49">
        <f>I24*$U$2/1000</f>
        <v>9.4682112800000002</v>
      </c>
    </row>
    <row r="25" spans="1:17" x14ac:dyDescent="0.2">
      <c r="A25">
        <v>180</v>
      </c>
      <c r="B25">
        <v>133.82</v>
      </c>
      <c r="E25">
        <v>146.04</v>
      </c>
      <c r="G25">
        <v>156.85</v>
      </c>
      <c r="I25">
        <v>170.76</v>
      </c>
      <c r="J25" s="47">
        <f>B25*$U$2/1000</f>
        <v>10.887059919999999</v>
      </c>
      <c r="K25" s="48">
        <f>C25*$U$2/1000</f>
        <v>0</v>
      </c>
      <c r="L25" s="48">
        <f>D25*$U$2/1000</f>
        <v>0</v>
      </c>
      <c r="M25" s="48">
        <f>E25*$U$2/1000</f>
        <v>11.881230239999999</v>
      </c>
      <c r="N25" s="48">
        <f>F25*$U$2/1000</f>
        <v>0</v>
      </c>
      <c r="O25" s="48">
        <f>G25*$U$2/1000</f>
        <v>12.7606886</v>
      </c>
      <c r="P25" s="48">
        <f>H25*$U$2/1000</f>
        <v>0</v>
      </c>
      <c r="Q25" s="49">
        <f>I25*$U$2/1000</f>
        <v>13.892350559999999</v>
      </c>
    </row>
    <row r="26" spans="1:17" x14ac:dyDescent="0.2">
      <c r="A26">
        <v>190</v>
      </c>
      <c r="B26">
        <v>77.650000000000006</v>
      </c>
      <c r="C26">
        <v>158.63999999999999</v>
      </c>
      <c r="D26">
        <v>186</v>
      </c>
      <c r="E26">
        <v>196</v>
      </c>
      <c r="F26">
        <v>226.08</v>
      </c>
      <c r="G26">
        <v>243.54</v>
      </c>
      <c r="I26">
        <v>257.70999999999998</v>
      </c>
      <c r="J26" s="50">
        <f>B26*$U$2/1000</f>
        <v>6.3172934000000005</v>
      </c>
      <c r="K26" s="51">
        <f>C26*$U$2/1000</f>
        <v>12.906315839999998</v>
      </c>
      <c r="L26" s="51">
        <f>D26*$U$2/1000</f>
        <v>15.132215999999998</v>
      </c>
      <c r="M26" s="51">
        <f>E26*$U$2/1000</f>
        <v>15.945775999999999</v>
      </c>
      <c r="N26" s="51">
        <f>F26*$U$2/1000</f>
        <v>18.39296448</v>
      </c>
      <c r="O26" s="51">
        <f>G26*$U$2/1000</f>
        <v>19.813440239999995</v>
      </c>
      <c r="P26" s="51">
        <f>H26*$U$2/1000</f>
        <v>0</v>
      </c>
      <c r="Q26" s="52">
        <f>I26*$U$2/1000</f>
        <v>20.966254759999995</v>
      </c>
    </row>
  </sheetData>
  <mergeCells count="5">
    <mergeCell ref="E1:I1"/>
    <mergeCell ref="A2:C2"/>
    <mergeCell ref="B3:Q3"/>
    <mergeCell ref="B4:I4"/>
    <mergeCell ref="J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2BC59-2A30-4AEC-9669-03B703DDD8A9}">
  <dimension ref="A1:T26"/>
  <sheetViews>
    <sheetView workbookViewId="0">
      <selection activeCell="M42" sqref="M42"/>
    </sheetView>
  </sheetViews>
  <sheetFormatPr baseColWidth="10" defaultColWidth="8.83203125" defaultRowHeight="15" x14ac:dyDescent="0.2"/>
  <cols>
    <col min="10" max="17" width="12.6640625" bestFit="1" customWidth="1"/>
  </cols>
  <sheetData>
    <row r="1" spans="1:20" x14ac:dyDescent="0.2">
      <c r="A1" s="1"/>
      <c r="B1" s="1"/>
      <c r="C1" s="1"/>
      <c r="D1" s="1"/>
      <c r="E1" s="10" t="s">
        <v>18</v>
      </c>
      <c r="F1" s="11"/>
      <c r="G1" s="11"/>
      <c r="H1" s="11"/>
      <c r="I1" s="11"/>
    </row>
    <row r="2" spans="1:20" ht="48" x14ac:dyDescent="0.2">
      <c r="A2" s="12" t="s">
        <v>16</v>
      </c>
      <c r="B2" s="12"/>
      <c r="C2" s="12"/>
      <c r="D2" s="2"/>
      <c r="E2" s="2"/>
      <c r="F2" s="1"/>
      <c r="G2" s="1"/>
      <c r="H2" s="1"/>
      <c r="I2" s="1"/>
      <c r="S2" s="5" t="s">
        <v>4</v>
      </c>
      <c r="T2">
        <v>81.355999999999995</v>
      </c>
    </row>
    <row r="3" spans="1:20" x14ac:dyDescent="0.2">
      <c r="A3" s="34" t="s">
        <v>2</v>
      </c>
      <c r="B3" s="13" t="s">
        <v>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1:20" x14ac:dyDescent="0.2">
      <c r="A4" s="46" t="s">
        <v>23</v>
      </c>
      <c r="B4" s="45" t="s">
        <v>22</v>
      </c>
      <c r="C4" s="35"/>
      <c r="D4" s="35"/>
      <c r="E4" s="35"/>
      <c r="F4" s="35"/>
      <c r="G4" s="35"/>
      <c r="H4" s="35"/>
      <c r="I4" s="35"/>
      <c r="J4" s="14" t="s">
        <v>7</v>
      </c>
      <c r="K4" s="14"/>
      <c r="L4" s="14"/>
      <c r="M4" s="14"/>
      <c r="N4" s="14"/>
      <c r="O4" s="14"/>
      <c r="P4" s="14"/>
      <c r="Q4" s="14"/>
    </row>
    <row r="5" spans="1:20" x14ac:dyDescent="0.2">
      <c r="A5" s="46"/>
      <c r="B5" s="31" t="s">
        <v>8</v>
      </c>
      <c r="C5" s="31" t="s">
        <v>9</v>
      </c>
      <c r="D5" s="31" t="s">
        <v>10</v>
      </c>
      <c r="E5" s="31" t="s">
        <v>11</v>
      </c>
      <c r="F5" s="31" t="s">
        <v>12</v>
      </c>
      <c r="G5" s="31" t="s">
        <v>13</v>
      </c>
      <c r="H5" s="32" t="s">
        <v>14</v>
      </c>
      <c r="I5" s="31" t="s">
        <v>15</v>
      </c>
      <c r="J5" s="36" t="s">
        <v>8</v>
      </c>
      <c r="K5" s="30" t="s">
        <v>9</v>
      </c>
      <c r="L5" s="30" t="s">
        <v>10</v>
      </c>
      <c r="M5" s="30" t="s">
        <v>11</v>
      </c>
      <c r="N5" s="30" t="s">
        <v>12</v>
      </c>
      <c r="O5" s="30" t="s">
        <v>13</v>
      </c>
      <c r="P5" s="29" t="s">
        <v>14</v>
      </c>
      <c r="Q5" s="37" t="s">
        <v>15</v>
      </c>
    </row>
    <row r="6" spans="1:20" x14ac:dyDescent="0.2">
      <c r="A6">
        <v>-5</v>
      </c>
      <c r="B6">
        <v>103.63</v>
      </c>
      <c r="D6">
        <v>122.86</v>
      </c>
      <c r="E6">
        <v>145</v>
      </c>
      <c r="F6">
        <v>195.42</v>
      </c>
      <c r="G6">
        <v>225.44</v>
      </c>
      <c r="H6">
        <v>282.62</v>
      </c>
      <c r="I6">
        <v>323.98</v>
      </c>
      <c r="J6" s="47">
        <f>B6*$T$2/1000</f>
        <v>8.430922279999999</v>
      </c>
      <c r="K6" s="48">
        <f>C6*$T$2/1000</f>
        <v>0</v>
      </c>
      <c r="L6" s="48">
        <f>D6*$T$2/1000</f>
        <v>9.9953981599999988</v>
      </c>
      <c r="M6" s="48">
        <f>E6*$T$2/1000</f>
        <v>11.796619999999999</v>
      </c>
      <c r="N6" s="48">
        <f>F6*$T$2/1000</f>
        <v>15.898589519999998</v>
      </c>
      <c r="O6" s="48">
        <f>G6*$T$2/1000</f>
        <v>18.34089664</v>
      </c>
      <c r="P6" s="48">
        <f>H6*$T$2/1000</f>
        <v>22.992832719999999</v>
      </c>
      <c r="Q6" s="49">
        <f>I6*$T$2/1000</f>
        <v>26.357716880000002</v>
      </c>
    </row>
    <row r="7" spans="1:20" x14ac:dyDescent="0.2">
      <c r="A7">
        <v>0</v>
      </c>
      <c r="B7">
        <v>112.64</v>
      </c>
      <c r="C7">
        <v>122.83</v>
      </c>
      <c r="D7">
        <v>137.65</v>
      </c>
      <c r="E7">
        <v>165.04</v>
      </c>
      <c r="G7">
        <v>196.9</v>
      </c>
      <c r="H7">
        <v>306.13</v>
      </c>
      <c r="I7">
        <v>321.66000000000003</v>
      </c>
      <c r="J7" s="47">
        <f>B7*$T$2/1000</f>
        <v>9.1639398399999994</v>
      </c>
      <c r="K7" s="48">
        <f>C7*$T$2/1000</f>
        <v>9.9929574799999994</v>
      </c>
      <c r="L7" s="48">
        <f>D7*$T$2/1000</f>
        <v>11.1986534</v>
      </c>
      <c r="M7" s="48">
        <f>E7*$T$2/1000</f>
        <v>13.426994239999997</v>
      </c>
      <c r="N7" s="48">
        <f>F7*$T$2/1000</f>
        <v>0</v>
      </c>
      <c r="O7" s="48">
        <f>G7*$T$2/1000</f>
        <v>16.018996399999999</v>
      </c>
      <c r="P7" s="48">
        <f>H7*$T$2/1000</f>
        <v>24.90551228</v>
      </c>
      <c r="Q7" s="49">
        <f>I7*$T$2/1000</f>
        <v>26.168970959999999</v>
      </c>
    </row>
    <row r="8" spans="1:20" x14ac:dyDescent="0.2">
      <c r="A8">
        <v>10</v>
      </c>
      <c r="B8">
        <v>116.56</v>
      </c>
      <c r="D8">
        <v>132.81</v>
      </c>
      <c r="F8">
        <v>198.51</v>
      </c>
      <c r="G8">
        <v>226.65</v>
      </c>
      <c r="H8">
        <v>289.27999999999997</v>
      </c>
      <c r="I8">
        <v>339.27</v>
      </c>
      <c r="J8" s="47">
        <f>B8*$T$2/1000</f>
        <v>9.4828553600000003</v>
      </c>
      <c r="K8" s="48">
        <f>C8*$T$2/1000</f>
        <v>0</v>
      </c>
      <c r="L8" s="48">
        <f>D8*$T$2/1000</f>
        <v>10.80489036</v>
      </c>
      <c r="M8" s="48">
        <f>E8*$T$2/1000</f>
        <v>0</v>
      </c>
      <c r="N8" s="48">
        <f>F8*$T$2/1000</f>
        <v>16.149979559999998</v>
      </c>
      <c r="O8" s="48">
        <f>G8*$T$2/1000</f>
        <v>18.439337399999999</v>
      </c>
      <c r="P8" s="48">
        <f>H8*$T$2/1000</f>
        <v>23.534663679999998</v>
      </c>
      <c r="Q8" s="49">
        <f>I8*$T$2/1000</f>
        <v>27.601650119999999</v>
      </c>
    </row>
    <row r="9" spans="1:20" x14ac:dyDescent="0.2">
      <c r="A9">
        <v>20</v>
      </c>
      <c r="B9">
        <v>101.65</v>
      </c>
      <c r="C9">
        <v>110.95</v>
      </c>
      <c r="D9">
        <v>149.54</v>
      </c>
      <c r="E9">
        <v>223.54</v>
      </c>
      <c r="F9">
        <v>280.27</v>
      </c>
      <c r="G9">
        <v>291.27999999999997</v>
      </c>
      <c r="H9">
        <v>332.87</v>
      </c>
      <c r="J9" s="47">
        <f>B9*$T$2/1000</f>
        <v>8.2698374000000001</v>
      </c>
      <c r="K9" s="48">
        <f>C9*$T$2/1000</f>
        <v>9.026448199999999</v>
      </c>
      <c r="L9" s="48">
        <f>D9*$T$2/1000</f>
        <v>12.165976239999997</v>
      </c>
      <c r="M9" s="48">
        <f>E9*$T$2/1000</f>
        <v>18.186320239999997</v>
      </c>
      <c r="N9" s="48">
        <f>F9*$T$2/1000</f>
        <v>22.801646119999997</v>
      </c>
      <c r="O9" s="48">
        <f>G9*$T$2/1000</f>
        <v>23.697375679999997</v>
      </c>
      <c r="P9" s="48">
        <f>H9*$T$2/1000</f>
        <v>27.080971719999997</v>
      </c>
      <c r="Q9" s="49">
        <f>I9*$T$2/1000</f>
        <v>0</v>
      </c>
    </row>
    <row r="10" spans="1:20" x14ac:dyDescent="0.2">
      <c r="A10">
        <v>30</v>
      </c>
      <c r="B10">
        <v>100.47</v>
      </c>
      <c r="C10">
        <v>112.03</v>
      </c>
      <c r="D10">
        <v>145.82</v>
      </c>
      <c r="F10">
        <v>295.37</v>
      </c>
      <c r="H10">
        <v>339.47</v>
      </c>
      <c r="I10">
        <v>353.06</v>
      </c>
      <c r="J10" s="47">
        <f>B10*$T$2/1000</f>
        <v>8.1738373200000005</v>
      </c>
      <c r="K10" s="48">
        <f>C10*$T$2/1000</f>
        <v>9.1143126799999994</v>
      </c>
      <c r="L10" s="48">
        <f>D10*$T$2/1000</f>
        <v>11.863331919999998</v>
      </c>
      <c r="M10" s="48">
        <f>E10*$T$2/1000</f>
        <v>0</v>
      </c>
      <c r="N10" s="48">
        <f>F10*$T$2/1000</f>
        <v>24.03012172</v>
      </c>
      <c r="O10" s="48">
        <f>G10*$T$2/1000</f>
        <v>0</v>
      </c>
      <c r="P10" s="48">
        <f>H10*$T$2/1000</f>
        <v>27.617921320000001</v>
      </c>
      <c r="Q10" s="49">
        <f>I10*$T$2/1000</f>
        <v>28.723549359999996</v>
      </c>
    </row>
    <row r="11" spans="1:20" x14ac:dyDescent="0.2">
      <c r="A11">
        <v>40</v>
      </c>
      <c r="B11">
        <v>105</v>
      </c>
      <c r="C11">
        <v>124.11</v>
      </c>
      <c r="D11">
        <v>142.30000000000001</v>
      </c>
      <c r="E11">
        <v>152.19</v>
      </c>
      <c r="F11">
        <v>198.32</v>
      </c>
      <c r="G11">
        <v>252.34</v>
      </c>
      <c r="H11">
        <v>357.66</v>
      </c>
      <c r="I11">
        <v>396.35</v>
      </c>
      <c r="J11" s="47">
        <f>B11*$T$2/1000</f>
        <v>8.5423799999999996</v>
      </c>
      <c r="K11" s="48">
        <f>C11*$T$2/1000</f>
        <v>10.097093159999998</v>
      </c>
      <c r="L11" s="48">
        <f>D11*$T$2/1000</f>
        <v>11.5769588</v>
      </c>
      <c r="M11" s="48">
        <f>E11*$T$2/1000</f>
        <v>12.38156964</v>
      </c>
      <c r="N11" s="48">
        <f>F11*$T$2/1000</f>
        <v>16.134521920000001</v>
      </c>
      <c r="O11" s="48">
        <f>G11*$T$2/1000</f>
        <v>20.529373039999999</v>
      </c>
      <c r="P11" s="48">
        <f>H11*$T$2/1000</f>
        <v>29.097786960000001</v>
      </c>
      <c r="Q11" s="49">
        <f>I11*$T$2/1000</f>
        <v>32.245450599999998</v>
      </c>
    </row>
    <row r="12" spans="1:20" x14ac:dyDescent="0.2">
      <c r="A12">
        <v>50</v>
      </c>
      <c r="B12">
        <v>107.2</v>
      </c>
      <c r="C12">
        <v>147.66</v>
      </c>
      <c r="D12">
        <v>174.6</v>
      </c>
      <c r="E12">
        <v>202.02</v>
      </c>
      <c r="F12">
        <v>229.29</v>
      </c>
      <c r="G12">
        <v>243.82</v>
      </c>
      <c r="H12">
        <v>342.93</v>
      </c>
      <c r="I12">
        <v>397.02</v>
      </c>
      <c r="J12" s="47">
        <f>B12*$T$2/1000</f>
        <v>8.721363199999999</v>
      </c>
      <c r="K12" s="48">
        <f>C12*$T$2/1000</f>
        <v>12.013026959999999</v>
      </c>
      <c r="L12" s="48">
        <f>D12*$T$2/1000</f>
        <v>14.204757599999999</v>
      </c>
      <c r="M12" s="48">
        <f>E12*$T$2/1000</f>
        <v>16.435539120000001</v>
      </c>
      <c r="N12" s="48">
        <f>F12*$T$2/1000</f>
        <v>18.654117239999998</v>
      </c>
      <c r="O12" s="48">
        <f>G12*$T$2/1000</f>
        <v>19.836219919999998</v>
      </c>
      <c r="P12" s="48">
        <f>H12*$T$2/1000</f>
        <v>27.899413079999999</v>
      </c>
      <c r="Q12" s="49">
        <f>I12*$T$2/1000</f>
        <v>32.299959119999997</v>
      </c>
    </row>
    <row r="13" spans="1:20" x14ac:dyDescent="0.2">
      <c r="A13">
        <v>60</v>
      </c>
      <c r="B13">
        <v>161.65</v>
      </c>
      <c r="C13">
        <v>178.04</v>
      </c>
      <c r="D13">
        <v>240.08</v>
      </c>
      <c r="F13">
        <v>262.52999999999997</v>
      </c>
      <c r="G13">
        <v>303.89100000000002</v>
      </c>
      <c r="H13">
        <v>358.84</v>
      </c>
      <c r="J13" s="47">
        <f>B13*$T$2/1000</f>
        <v>13.151197399999999</v>
      </c>
      <c r="K13" s="48">
        <f>C13*$T$2/1000</f>
        <v>14.484622239999998</v>
      </c>
      <c r="L13" s="48">
        <f>D13*$T$2/1000</f>
        <v>19.531948480000001</v>
      </c>
      <c r="M13" s="48">
        <f>E13*$T$2/1000</f>
        <v>0</v>
      </c>
      <c r="N13" s="48">
        <f>F13*$T$2/1000</f>
        <v>21.358390679999996</v>
      </c>
      <c r="O13" s="48">
        <f>G13*$T$2/1000</f>
        <v>24.723356196000001</v>
      </c>
      <c r="P13" s="48">
        <f>H13*$T$2/1000</f>
        <v>29.193787039999997</v>
      </c>
      <c r="Q13" s="49">
        <f>I13*$T$2/1000</f>
        <v>0</v>
      </c>
    </row>
    <row r="14" spans="1:20" x14ac:dyDescent="0.2">
      <c r="A14">
        <v>70</v>
      </c>
      <c r="B14">
        <v>236.92</v>
      </c>
      <c r="D14">
        <v>251.65</v>
      </c>
      <c r="E14">
        <v>259.39</v>
      </c>
      <c r="F14">
        <v>277.35000000000002</v>
      </c>
      <c r="H14">
        <v>300.24</v>
      </c>
      <c r="I14">
        <v>309.52999999999997</v>
      </c>
      <c r="J14" s="47">
        <f>B14*$T$2/1000</f>
        <v>19.27486352</v>
      </c>
      <c r="K14" s="48">
        <f>C14*$T$2/1000</f>
        <v>0</v>
      </c>
      <c r="L14" s="48">
        <f>D14*$T$2/1000</f>
        <v>20.473237399999999</v>
      </c>
      <c r="M14" s="48">
        <f>E14*$T$2/1000</f>
        <v>21.102932839999998</v>
      </c>
      <c r="N14" s="48">
        <f>F14*$T$2/1000</f>
        <v>22.5640866</v>
      </c>
      <c r="O14" s="48">
        <f>G14*$T$2/1000</f>
        <v>0</v>
      </c>
      <c r="P14" s="48">
        <f>H14*$T$2/1000</f>
        <v>24.426325439999999</v>
      </c>
      <c r="Q14" s="49">
        <f>I14*$T$2/1000</f>
        <v>25.182122679999996</v>
      </c>
    </row>
    <row r="15" spans="1:20" x14ac:dyDescent="0.2">
      <c r="A15">
        <v>80</v>
      </c>
      <c r="B15">
        <v>225.33</v>
      </c>
      <c r="D15">
        <v>239.41</v>
      </c>
      <c r="E15">
        <v>245.96</v>
      </c>
      <c r="F15">
        <v>311.8</v>
      </c>
      <c r="G15">
        <v>322.13</v>
      </c>
      <c r="H15">
        <v>339.93</v>
      </c>
      <c r="I15">
        <v>353.92</v>
      </c>
      <c r="J15" s="47">
        <f>B15*$T$2/1000</f>
        <v>18.33194748</v>
      </c>
      <c r="K15" s="48">
        <f>C15*$T$2/1000</f>
        <v>0</v>
      </c>
      <c r="L15" s="48">
        <f>D15*$T$2/1000</f>
        <v>19.477439959999998</v>
      </c>
      <c r="M15" s="48">
        <f>E15*$T$2/1000</f>
        <v>20.01032176</v>
      </c>
      <c r="N15" s="48">
        <f>F15*$T$2/1000</f>
        <v>25.3668008</v>
      </c>
      <c r="O15" s="48">
        <f>G15*$T$2/1000</f>
        <v>26.20720828</v>
      </c>
      <c r="P15" s="48">
        <f>H15*$T$2/1000</f>
        <v>27.65534508</v>
      </c>
      <c r="Q15" s="49">
        <f>I15*$T$2/1000</f>
        <v>28.79351552</v>
      </c>
    </row>
    <row r="16" spans="1:20" x14ac:dyDescent="0.2">
      <c r="A16">
        <v>90</v>
      </c>
      <c r="B16">
        <v>207.52</v>
      </c>
      <c r="D16">
        <v>211.88</v>
      </c>
      <c r="E16">
        <v>216.75</v>
      </c>
      <c r="F16">
        <v>350.11</v>
      </c>
      <c r="G16">
        <v>361.21</v>
      </c>
      <c r="H16">
        <v>381.23</v>
      </c>
      <c r="I16">
        <v>398.8</v>
      </c>
      <c r="J16" s="47">
        <f>B16*$T$2/1000</f>
        <v>16.882997119999999</v>
      </c>
      <c r="K16" s="48">
        <f>C16*$T$2/1000</f>
        <v>0</v>
      </c>
      <c r="L16" s="48">
        <f>D16*$T$2/1000</f>
        <v>17.237709280000001</v>
      </c>
      <c r="M16" s="48">
        <f>E16*$T$2/1000</f>
        <v>17.633913</v>
      </c>
      <c r="N16" s="48">
        <f>F16*$T$2/1000</f>
        <v>28.483549159999999</v>
      </c>
      <c r="O16" s="48">
        <f>G16*$T$2/1000</f>
        <v>29.386600759999997</v>
      </c>
      <c r="P16" s="48">
        <f>H16*$T$2/1000</f>
        <v>31.01534788</v>
      </c>
      <c r="Q16" s="49">
        <f>I16*$T$2/1000</f>
        <v>32.444772799999996</v>
      </c>
    </row>
    <row r="17" spans="1:17" x14ac:dyDescent="0.2">
      <c r="A17">
        <v>100.1</v>
      </c>
      <c r="B17">
        <v>203.39</v>
      </c>
      <c r="C17">
        <v>207.42</v>
      </c>
      <c r="E17">
        <v>213.98</v>
      </c>
      <c r="F17">
        <v>329.01</v>
      </c>
      <c r="G17">
        <v>336.93</v>
      </c>
      <c r="H17">
        <v>407.81</v>
      </c>
      <c r="I17">
        <v>422.06</v>
      </c>
      <c r="J17" s="47">
        <f>B17*$T$2/1000</f>
        <v>16.546996839999995</v>
      </c>
      <c r="K17" s="48">
        <f>C17*$T$2/1000</f>
        <v>16.87486152</v>
      </c>
      <c r="L17" s="48">
        <f>D17*$T$2/1000</f>
        <v>0</v>
      </c>
      <c r="M17" s="48">
        <f>E17*$T$2/1000</f>
        <v>17.408556879999995</v>
      </c>
      <c r="N17" s="48">
        <f>F17*$T$2/1000</f>
        <v>26.766937559999999</v>
      </c>
      <c r="O17" s="48">
        <f>G17*$T$2/1000</f>
        <v>27.411277080000001</v>
      </c>
      <c r="P17" s="48">
        <f>H17*$T$2/1000</f>
        <v>33.177790359999996</v>
      </c>
      <c r="Q17" s="49">
        <f>I17*$T$2/1000</f>
        <v>34.337113359999996</v>
      </c>
    </row>
    <row r="18" spans="1:17" x14ac:dyDescent="0.2">
      <c r="A18">
        <v>110</v>
      </c>
      <c r="B18">
        <v>215.57</v>
      </c>
      <c r="D18">
        <v>221.47</v>
      </c>
      <c r="E18">
        <v>255.88</v>
      </c>
      <c r="F18">
        <v>270.70999999999998</v>
      </c>
      <c r="G18">
        <v>283.97000000000003</v>
      </c>
      <c r="H18">
        <v>371.46</v>
      </c>
      <c r="I18">
        <v>415.5</v>
      </c>
      <c r="J18" s="47">
        <f>B18*$T$2/1000</f>
        <v>17.53791292</v>
      </c>
      <c r="K18" s="48">
        <f>C18*$T$2/1000</f>
        <v>0</v>
      </c>
      <c r="L18" s="48">
        <f>D18*$T$2/1000</f>
        <v>18.017913319999998</v>
      </c>
      <c r="M18" s="48">
        <f>E18*$T$2/1000</f>
        <v>20.817373279999998</v>
      </c>
      <c r="N18" s="48">
        <f>F18*$T$2/1000</f>
        <v>22.023882759999996</v>
      </c>
      <c r="O18" s="48">
        <f>G18*$T$2/1000</f>
        <v>23.102663320000001</v>
      </c>
      <c r="P18" s="48">
        <f>H18*$T$2/1000</f>
        <v>30.220499759999996</v>
      </c>
      <c r="Q18" s="49">
        <f>I18*$T$2/1000</f>
        <v>33.803418000000001</v>
      </c>
    </row>
    <row r="19" spans="1:17" x14ac:dyDescent="0.2">
      <c r="A19">
        <v>120</v>
      </c>
      <c r="B19">
        <v>204.61</v>
      </c>
      <c r="D19">
        <v>210.78</v>
      </c>
      <c r="E19">
        <v>236.84</v>
      </c>
      <c r="F19">
        <v>253.31</v>
      </c>
      <c r="G19">
        <v>310.81</v>
      </c>
      <c r="H19">
        <v>321.19</v>
      </c>
      <c r="I19">
        <v>362.27</v>
      </c>
      <c r="J19" s="47">
        <f>B19*$T$2/1000</f>
        <v>16.646251159999998</v>
      </c>
      <c r="K19" s="48">
        <f>C19*$T$2/1000</f>
        <v>0</v>
      </c>
      <c r="L19" s="48">
        <f>D19*$T$2/1000</f>
        <v>17.148217679999998</v>
      </c>
      <c r="M19" s="48">
        <f>E19*$T$2/1000</f>
        <v>19.268355039999999</v>
      </c>
      <c r="N19" s="48">
        <f>F19*$T$2/1000</f>
        <v>20.60828836</v>
      </c>
      <c r="O19" s="48">
        <f>G19*$T$2/1000</f>
        <v>25.286258360000001</v>
      </c>
      <c r="P19" s="48">
        <f>H19*$T$2/1000</f>
        <v>26.130733639999999</v>
      </c>
      <c r="Q19" s="49">
        <f>I19*$T$2/1000</f>
        <v>29.472838119999995</v>
      </c>
    </row>
    <row r="20" spans="1:17" x14ac:dyDescent="0.2">
      <c r="A20">
        <v>130</v>
      </c>
      <c r="B20">
        <v>132.97</v>
      </c>
      <c r="C20">
        <v>148.19999999999999</v>
      </c>
      <c r="D20">
        <v>192.4</v>
      </c>
      <c r="E20">
        <v>235.84</v>
      </c>
      <c r="F20">
        <v>256.60000000000002</v>
      </c>
      <c r="G20">
        <v>279.25</v>
      </c>
      <c r="H20">
        <v>306.74</v>
      </c>
      <c r="I20">
        <v>381.48</v>
      </c>
      <c r="J20" s="47">
        <f>B20*$T$2/1000</f>
        <v>10.817907319999998</v>
      </c>
      <c r="K20" s="48">
        <f>C20*$T$2/1000</f>
        <v>12.056959199999998</v>
      </c>
      <c r="L20" s="48">
        <f>D20*$T$2/1000</f>
        <v>15.652894399999999</v>
      </c>
      <c r="M20" s="48">
        <f>E20*$T$2/1000</f>
        <v>19.18699904</v>
      </c>
      <c r="N20" s="48">
        <f>F20*$T$2/1000</f>
        <v>20.875949599999998</v>
      </c>
      <c r="O20" s="48">
        <f>G20*$T$2/1000</f>
        <v>22.718662999999996</v>
      </c>
      <c r="P20" s="48">
        <f>H20*$T$2/1000</f>
        <v>24.95513944</v>
      </c>
      <c r="Q20" s="49">
        <f>I20*$T$2/1000</f>
        <v>31.03568688</v>
      </c>
    </row>
    <row r="21" spans="1:17" x14ac:dyDescent="0.2">
      <c r="A21">
        <v>140</v>
      </c>
      <c r="B21">
        <v>94.91</v>
      </c>
      <c r="C21">
        <v>117.74</v>
      </c>
      <c r="D21">
        <v>161.99</v>
      </c>
      <c r="E21">
        <v>192.32</v>
      </c>
      <c r="F21">
        <v>210.64</v>
      </c>
      <c r="G21">
        <v>234.59</v>
      </c>
      <c r="H21">
        <v>349.16</v>
      </c>
      <c r="I21">
        <v>414.11</v>
      </c>
      <c r="J21" s="47">
        <f>B21*$T$2/1000</f>
        <v>7.7214979599999989</v>
      </c>
      <c r="K21" s="48">
        <f>C21*$T$2/1000</f>
        <v>9.5788554399999999</v>
      </c>
      <c r="L21" s="48">
        <f>D21*$T$2/1000</f>
        <v>13.178858440000001</v>
      </c>
      <c r="M21" s="48">
        <f>E21*$T$2/1000</f>
        <v>15.646385919999998</v>
      </c>
      <c r="N21" s="48">
        <f>F21*$T$2/1000</f>
        <v>17.136827839999999</v>
      </c>
      <c r="O21" s="48">
        <f>G21*$T$2/1000</f>
        <v>19.08530404</v>
      </c>
      <c r="P21" s="48">
        <f>H21*$T$2/1000</f>
        <v>28.406260960000001</v>
      </c>
      <c r="Q21" s="49">
        <f>I21*$T$2/1000</f>
        <v>33.690333160000002</v>
      </c>
    </row>
    <row r="22" spans="1:17" x14ac:dyDescent="0.2">
      <c r="A22">
        <v>150</v>
      </c>
      <c r="B22">
        <v>106.68</v>
      </c>
      <c r="C22">
        <v>112.86</v>
      </c>
      <c r="D22">
        <v>127.9</v>
      </c>
      <c r="E22">
        <v>168.38</v>
      </c>
      <c r="F22">
        <v>249.98</v>
      </c>
      <c r="H22">
        <v>362.16</v>
      </c>
      <c r="I22">
        <v>398.4</v>
      </c>
      <c r="J22" s="47">
        <f>B22*$T$2/1000</f>
        <v>8.6790580800000008</v>
      </c>
      <c r="K22" s="48">
        <f>C22*$T$2/1000</f>
        <v>9.1818381599999999</v>
      </c>
      <c r="L22" s="48">
        <f>D22*$T$2/1000</f>
        <v>10.4054324</v>
      </c>
      <c r="M22" s="48">
        <f>E22*$T$2/1000</f>
        <v>13.698723279999998</v>
      </c>
      <c r="N22" s="48">
        <f>F22*$T$2/1000</f>
        <v>20.33737288</v>
      </c>
      <c r="O22" s="48">
        <f>G22*$T$2/1000</f>
        <v>0</v>
      </c>
      <c r="P22" s="48">
        <f>H22*$T$2/1000</f>
        <v>29.463888959999998</v>
      </c>
      <c r="Q22" s="49">
        <f>I22*$T$2/1000</f>
        <v>32.412230399999999</v>
      </c>
    </row>
    <row r="23" spans="1:17" x14ac:dyDescent="0.2">
      <c r="A23">
        <v>160</v>
      </c>
      <c r="B23">
        <v>93.43</v>
      </c>
      <c r="C23">
        <v>108.48</v>
      </c>
      <c r="D23">
        <v>123.26</v>
      </c>
      <c r="E23">
        <v>127.3</v>
      </c>
      <c r="F23">
        <v>162.97999999999999</v>
      </c>
      <c r="G23">
        <v>290.14</v>
      </c>
      <c r="H23">
        <v>334.08</v>
      </c>
      <c r="I23">
        <v>337.96</v>
      </c>
      <c r="J23" s="47">
        <f>B23*$T$2/1000</f>
        <v>7.6010910799999998</v>
      </c>
      <c r="K23" s="48">
        <f>C23*$T$2/1000</f>
        <v>8.8254988799999996</v>
      </c>
      <c r="L23" s="48">
        <f>D23*$T$2/1000</f>
        <v>10.027940559999999</v>
      </c>
      <c r="M23" s="48">
        <f>E23*$T$2/1000</f>
        <v>10.356618799999998</v>
      </c>
      <c r="N23" s="48">
        <f>F23*$T$2/1000</f>
        <v>13.259400879999998</v>
      </c>
      <c r="O23" s="48">
        <f>G23*$T$2/1000</f>
        <v>23.604629839999998</v>
      </c>
      <c r="P23" s="48">
        <f>H23*$T$2/1000</f>
        <v>27.179412479999996</v>
      </c>
      <c r="Q23" s="49">
        <f>I23*$T$2/1000</f>
        <v>27.495073759999997</v>
      </c>
    </row>
    <row r="24" spans="1:17" x14ac:dyDescent="0.2">
      <c r="A24">
        <v>170</v>
      </c>
      <c r="B24">
        <v>98.19</v>
      </c>
      <c r="C24">
        <v>109.72</v>
      </c>
      <c r="D24">
        <v>115.61</v>
      </c>
      <c r="E24">
        <v>133.34</v>
      </c>
      <c r="F24">
        <v>249.03</v>
      </c>
      <c r="H24">
        <v>270.82</v>
      </c>
      <c r="I24">
        <v>327.79</v>
      </c>
      <c r="J24" s="47">
        <f>B24*$T$2/1000</f>
        <v>7.9883456399999995</v>
      </c>
      <c r="K24" s="48">
        <f>C24*$T$2/1000</f>
        <v>8.9263803199999998</v>
      </c>
      <c r="L24" s="48">
        <f>D24*$T$2/1000</f>
        <v>9.4055671599999986</v>
      </c>
      <c r="M24" s="48">
        <f>E24*$T$2/1000</f>
        <v>10.848009039999999</v>
      </c>
      <c r="N24" s="48">
        <f>F24*$T$2/1000</f>
        <v>20.260084679999999</v>
      </c>
      <c r="O24" s="48">
        <f>G24*$T$2/1000</f>
        <v>0</v>
      </c>
      <c r="P24" s="48">
        <f>H24*$T$2/1000</f>
        <v>22.032831919999996</v>
      </c>
      <c r="Q24" s="49">
        <f>I24*$T$2/1000</f>
        <v>26.667683239999999</v>
      </c>
    </row>
    <row r="25" spans="1:17" x14ac:dyDescent="0.2">
      <c r="A25">
        <v>180</v>
      </c>
      <c r="B25">
        <v>123.91</v>
      </c>
      <c r="C25">
        <v>130.47</v>
      </c>
      <c r="D25">
        <v>154.47999999999999</v>
      </c>
      <c r="E25">
        <v>164.42</v>
      </c>
      <c r="F25">
        <v>193.44</v>
      </c>
      <c r="H25">
        <v>314.31</v>
      </c>
      <c r="I25">
        <v>336.36</v>
      </c>
      <c r="J25" s="47">
        <f>B25*$T$2/1000</f>
        <v>10.08082196</v>
      </c>
      <c r="K25" s="48">
        <f>C25*$T$2/1000</f>
        <v>10.614517319999999</v>
      </c>
      <c r="L25" s="48">
        <f>D25*$T$2/1000</f>
        <v>12.567874879999998</v>
      </c>
      <c r="M25" s="48">
        <f>E25*$T$2/1000</f>
        <v>13.376553519999998</v>
      </c>
      <c r="N25" s="48">
        <f>F25*$T$2/1000</f>
        <v>15.737504639999999</v>
      </c>
      <c r="O25" s="48">
        <f>G25*$T$2/1000</f>
        <v>0</v>
      </c>
      <c r="P25" s="48">
        <f>H25*$T$2/1000</f>
        <v>25.57100436</v>
      </c>
      <c r="Q25" s="49">
        <f>I25*$T$2/1000</f>
        <v>27.364904159999998</v>
      </c>
    </row>
    <row r="26" spans="1:17" x14ac:dyDescent="0.2">
      <c r="A26">
        <v>190</v>
      </c>
      <c r="B26">
        <v>113.93</v>
      </c>
      <c r="C26">
        <v>123.57</v>
      </c>
      <c r="D26">
        <v>129.01</v>
      </c>
      <c r="E26">
        <v>150.72</v>
      </c>
      <c r="F26">
        <v>188.64</v>
      </c>
      <c r="G26">
        <v>215.34</v>
      </c>
      <c r="H26">
        <v>351.7</v>
      </c>
      <c r="J26" s="50">
        <f>B26*$T$2/1000</f>
        <v>9.268889080000001</v>
      </c>
      <c r="K26" s="51">
        <f>C26*$T$2/1000</f>
        <v>10.053160919999998</v>
      </c>
      <c r="L26" s="51">
        <f>D26*$T$2/1000</f>
        <v>10.495737559999998</v>
      </c>
      <c r="M26" s="51">
        <f>E26*$T$2/1000</f>
        <v>12.26197632</v>
      </c>
      <c r="N26" s="51">
        <f>F26*$T$2/1000</f>
        <v>15.346995839999998</v>
      </c>
      <c r="O26" s="51">
        <f>G26*$T$2/1000</f>
        <v>17.519201039999999</v>
      </c>
      <c r="P26" s="51">
        <f>H26*$T$2/1000</f>
        <v>28.612905199999997</v>
      </c>
      <c r="Q26" s="52">
        <f>I26*$T$2/1000</f>
        <v>0</v>
      </c>
    </row>
  </sheetData>
  <mergeCells count="5">
    <mergeCell ref="E1:I1"/>
    <mergeCell ref="A2:C2"/>
    <mergeCell ref="B3:Q3"/>
    <mergeCell ref="B4:I4"/>
    <mergeCell ref="J4: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EE813-0DA5-44F0-8404-F49D48C49761}">
  <dimension ref="A1:U26"/>
  <sheetViews>
    <sheetView workbookViewId="0">
      <selection activeCell="J6" sqref="J6"/>
    </sheetView>
  </sheetViews>
  <sheetFormatPr baseColWidth="10" defaultColWidth="8.83203125" defaultRowHeight="15" x14ac:dyDescent="0.2"/>
  <cols>
    <col min="12" max="12" width="11.5" customWidth="1"/>
  </cols>
  <sheetData>
    <row r="1" spans="1:21" x14ac:dyDescent="0.2">
      <c r="A1" s="1"/>
      <c r="B1" s="1"/>
      <c r="C1" s="1"/>
      <c r="D1" s="1"/>
      <c r="E1" s="10" t="s">
        <v>18</v>
      </c>
      <c r="F1" s="11"/>
      <c r="G1" s="11"/>
      <c r="H1" s="11"/>
      <c r="I1" s="11"/>
    </row>
    <row r="2" spans="1:21" ht="48" x14ac:dyDescent="0.2">
      <c r="A2" s="12" t="s">
        <v>17</v>
      </c>
      <c r="B2" s="12"/>
      <c r="C2" s="12"/>
      <c r="D2" s="2"/>
      <c r="E2" s="2"/>
      <c r="F2" s="1"/>
      <c r="G2" s="1"/>
      <c r="H2" s="1"/>
      <c r="I2" s="1"/>
      <c r="T2" s="5" t="s">
        <v>4</v>
      </c>
      <c r="U2">
        <v>81.355999999999995</v>
      </c>
    </row>
    <row r="3" spans="1:21" x14ac:dyDescent="0.2">
      <c r="A3" s="34" t="s">
        <v>2</v>
      </c>
      <c r="B3" s="13" t="s">
        <v>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1:21" x14ac:dyDescent="0.2">
      <c r="A4" s="46" t="s">
        <v>23</v>
      </c>
      <c r="B4" s="45" t="s">
        <v>22</v>
      </c>
      <c r="C4" s="35"/>
      <c r="D4" s="35"/>
      <c r="E4" s="35"/>
      <c r="F4" s="35"/>
      <c r="G4" s="35"/>
      <c r="H4" s="35"/>
      <c r="I4" s="35"/>
      <c r="J4" s="14" t="s">
        <v>7</v>
      </c>
      <c r="K4" s="14"/>
      <c r="L4" s="14"/>
      <c r="M4" s="14"/>
      <c r="N4" s="14"/>
      <c r="O4" s="14"/>
      <c r="P4" s="14"/>
      <c r="Q4" s="14"/>
    </row>
    <row r="5" spans="1:21" x14ac:dyDescent="0.2">
      <c r="A5" s="46"/>
      <c r="B5" s="31" t="s">
        <v>8</v>
      </c>
      <c r="C5" s="31" t="s">
        <v>9</v>
      </c>
      <c r="D5" s="31" t="s">
        <v>10</v>
      </c>
      <c r="E5" s="31" t="s">
        <v>11</v>
      </c>
      <c r="F5" s="31" t="s">
        <v>12</v>
      </c>
      <c r="G5" s="31" t="s">
        <v>13</v>
      </c>
      <c r="H5" s="32" t="s">
        <v>14</v>
      </c>
      <c r="I5" s="31" t="s">
        <v>15</v>
      </c>
      <c r="J5" s="36" t="s">
        <v>8</v>
      </c>
      <c r="K5" s="30" t="s">
        <v>9</v>
      </c>
      <c r="L5" s="30" t="s">
        <v>10</v>
      </c>
      <c r="M5" s="30" t="s">
        <v>11</v>
      </c>
      <c r="N5" s="30" t="s">
        <v>12</v>
      </c>
      <c r="O5" s="30" t="s">
        <v>13</v>
      </c>
      <c r="P5" s="29" t="s">
        <v>14</v>
      </c>
      <c r="Q5" s="37" t="s">
        <v>15</v>
      </c>
    </row>
    <row r="6" spans="1:21" x14ac:dyDescent="0.2">
      <c r="A6">
        <v>-5</v>
      </c>
      <c r="B6">
        <v>202.58</v>
      </c>
      <c r="C6">
        <v>209.04</v>
      </c>
      <c r="E6">
        <v>218.94</v>
      </c>
      <c r="F6">
        <v>308.88</v>
      </c>
      <c r="G6">
        <v>314.69</v>
      </c>
      <c r="H6">
        <v>416.41</v>
      </c>
      <c r="I6">
        <v>436.26</v>
      </c>
      <c r="J6" s="47">
        <f>B6*$U$2/1000</f>
        <v>16.48109848</v>
      </c>
      <c r="K6" s="48">
        <f>C6*$U$2/1000</f>
        <v>17.006658239999997</v>
      </c>
      <c r="L6" s="48">
        <f>D6*$U$2/1000</f>
        <v>0</v>
      </c>
      <c r="M6" s="48">
        <f>E6*$U$2/1000</f>
        <v>17.812082639999996</v>
      </c>
      <c r="N6" s="48">
        <f>F6*$U$2/1000</f>
        <v>25.129241279999999</v>
      </c>
      <c r="O6" s="48">
        <f>G6*$U$2/1000</f>
        <v>25.601919639999995</v>
      </c>
      <c r="P6" s="48">
        <f>H6*$U$2/1000</f>
        <v>33.877451960000002</v>
      </c>
      <c r="Q6" s="49">
        <f>I6*$U$2/1000</f>
        <v>35.492368559999996</v>
      </c>
    </row>
    <row r="7" spans="1:21" x14ac:dyDescent="0.2">
      <c r="A7">
        <v>0</v>
      </c>
      <c r="B7">
        <v>207.32</v>
      </c>
      <c r="E7">
        <v>212.33</v>
      </c>
      <c r="F7">
        <v>332.34</v>
      </c>
      <c r="G7">
        <v>337.62</v>
      </c>
      <c r="H7">
        <v>411.25</v>
      </c>
      <c r="I7">
        <v>422.31</v>
      </c>
      <c r="J7" s="47">
        <f>B7*$U$2/1000</f>
        <v>16.866725919999997</v>
      </c>
      <c r="K7" s="48">
        <f>C7*$U$2/1000</f>
        <v>0</v>
      </c>
      <c r="L7" s="48">
        <f>D7*$U$2/1000</f>
        <v>0</v>
      </c>
      <c r="M7" s="48">
        <f>E7*$U$2/1000</f>
        <v>17.274319479999999</v>
      </c>
      <c r="N7" s="48">
        <f>F7*$U$2/1000</f>
        <v>27.037853039999995</v>
      </c>
      <c r="O7" s="48">
        <f>G7*$U$2/1000</f>
        <v>27.467412719999999</v>
      </c>
      <c r="P7" s="48">
        <f>H7*$U$2/1000</f>
        <v>33.457654999999995</v>
      </c>
      <c r="Q7" s="49">
        <f>I7*$U$2/1000</f>
        <v>34.357452359999996</v>
      </c>
    </row>
    <row r="8" spans="1:21" x14ac:dyDescent="0.2">
      <c r="A8">
        <v>10</v>
      </c>
      <c r="B8">
        <v>207.85</v>
      </c>
      <c r="I8">
        <v>379.07</v>
      </c>
      <c r="J8" s="47">
        <f>B8*$U$2/1000</f>
        <v>16.909844599999996</v>
      </c>
      <c r="K8" s="48">
        <f>C8*$U$2/1000</f>
        <v>0</v>
      </c>
      <c r="L8" s="48">
        <f>D8*$U$2/1000</f>
        <v>0</v>
      </c>
      <c r="M8" s="48">
        <f>E8*$U$2/1000</f>
        <v>0</v>
      </c>
      <c r="N8" s="48">
        <f>F8*$U$2/1000</f>
        <v>0</v>
      </c>
      <c r="O8" s="48">
        <f>G8*$U$2/1000</f>
        <v>0</v>
      </c>
      <c r="P8" s="48">
        <f>H8*$U$2/1000</f>
        <v>0</v>
      </c>
      <c r="Q8" s="49">
        <f>I8*$U$2/1000</f>
        <v>30.839618919999996</v>
      </c>
    </row>
    <row r="9" spans="1:21" x14ac:dyDescent="0.2">
      <c r="A9">
        <v>20</v>
      </c>
      <c r="B9">
        <v>204.34</v>
      </c>
      <c r="C9">
        <v>210.2</v>
      </c>
      <c r="E9">
        <v>223.92</v>
      </c>
      <c r="F9">
        <v>314.72000000000003</v>
      </c>
      <c r="G9">
        <v>325.27</v>
      </c>
      <c r="H9">
        <v>398.12</v>
      </c>
      <c r="I9">
        <v>422.38</v>
      </c>
      <c r="J9" s="47">
        <f>B9*$U$2/1000</f>
        <v>16.62428504</v>
      </c>
      <c r="K9" s="48">
        <f>C9*$U$2/1000</f>
        <v>17.101031199999998</v>
      </c>
      <c r="L9" s="48">
        <f>D9*$U$2/1000</f>
        <v>0</v>
      </c>
      <c r="M9" s="48">
        <f>E9*$U$2/1000</f>
        <v>18.217235519999999</v>
      </c>
      <c r="N9" s="48">
        <f>F9*$U$2/1000</f>
        <v>25.604360320000001</v>
      </c>
      <c r="O9" s="48">
        <f>G9*$U$2/1000</f>
        <v>26.462666119999998</v>
      </c>
      <c r="P9" s="48">
        <f>H9*$U$2/1000</f>
        <v>32.389450719999999</v>
      </c>
      <c r="Q9" s="49">
        <f>I9*$U$2/1000</f>
        <v>34.36314728</v>
      </c>
    </row>
    <row r="10" spans="1:21" x14ac:dyDescent="0.2">
      <c r="A10">
        <v>30.1</v>
      </c>
      <c r="B10">
        <v>203.14</v>
      </c>
      <c r="C10">
        <v>208.7</v>
      </c>
      <c r="D10">
        <v>218.19</v>
      </c>
      <c r="E10">
        <v>252</v>
      </c>
      <c r="G10">
        <v>261.16000000000003</v>
      </c>
      <c r="H10">
        <v>394.45</v>
      </c>
      <c r="I10">
        <v>440.91</v>
      </c>
      <c r="J10" s="47">
        <f>B10*$U$2/1000</f>
        <v>16.526657839999995</v>
      </c>
      <c r="K10" s="48">
        <f>C10*$U$2/1000</f>
        <v>16.978997199999998</v>
      </c>
      <c r="L10" s="48">
        <f>D10*$U$2/1000</f>
        <v>17.751065639999997</v>
      </c>
      <c r="M10" s="48">
        <f>E10*$U$2/1000</f>
        <v>20.501712000000001</v>
      </c>
      <c r="N10" s="48">
        <f>F10*$U$2/1000</f>
        <v>0</v>
      </c>
      <c r="O10" s="48">
        <f>G10*$U$2/1000</f>
        <v>21.246932960000002</v>
      </c>
      <c r="P10" s="48">
        <f>H10*$U$2/1000</f>
        <v>32.090874200000002</v>
      </c>
      <c r="Q10" s="49">
        <f>I10*$U$2/1000</f>
        <v>35.870673959999998</v>
      </c>
    </row>
    <row r="11" spans="1:21" x14ac:dyDescent="0.2">
      <c r="A11">
        <v>40</v>
      </c>
      <c r="B11">
        <v>190.12</v>
      </c>
      <c r="C11">
        <v>196.48</v>
      </c>
      <c r="D11">
        <v>220.2</v>
      </c>
      <c r="G11">
        <v>282.8</v>
      </c>
      <c r="H11">
        <v>368.89</v>
      </c>
      <c r="I11">
        <v>434.79</v>
      </c>
      <c r="J11" s="47">
        <f>B11*$U$2/1000</f>
        <v>15.467402720000001</v>
      </c>
      <c r="K11" s="48">
        <f>C11*$U$2/1000</f>
        <v>15.984826879999998</v>
      </c>
      <c r="L11" s="48">
        <f>D11*$U$2/1000</f>
        <v>17.9145912</v>
      </c>
      <c r="M11" s="48">
        <f>E11*$U$2/1000</f>
        <v>0</v>
      </c>
      <c r="N11" s="48">
        <f>F11*$U$2/1000</f>
        <v>0</v>
      </c>
      <c r="O11" s="48">
        <f>G11*$U$2/1000</f>
        <v>23.007476799999999</v>
      </c>
      <c r="P11" s="48">
        <f>H11*$U$2/1000</f>
        <v>30.011414839999997</v>
      </c>
      <c r="Q11" s="49">
        <f>I11*$U$2/1000</f>
        <v>35.372775240000003</v>
      </c>
    </row>
    <row r="12" spans="1:21" x14ac:dyDescent="0.2">
      <c r="A12">
        <v>50</v>
      </c>
      <c r="B12">
        <v>141.30000000000001</v>
      </c>
      <c r="C12">
        <v>150.26</v>
      </c>
      <c r="D12">
        <v>175.81</v>
      </c>
      <c r="E12">
        <v>210.08</v>
      </c>
      <c r="F12">
        <v>239.44</v>
      </c>
      <c r="G12">
        <v>307.44</v>
      </c>
      <c r="H12">
        <v>329.19</v>
      </c>
      <c r="I12">
        <v>402.98</v>
      </c>
      <c r="J12" s="47">
        <f>B12*$U$2/1000</f>
        <v>11.4956028</v>
      </c>
      <c r="K12" s="48">
        <f>C12*$U$2/1000</f>
        <v>12.224552559999998</v>
      </c>
      <c r="L12" s="48">
        <f>D12*$U$2/1000</f>
        <v>14.303198359999998</v>
      </c>
      <c r="M12" s="48">
        <f>E12*$U$2/1000</f>
        <v>17.09126848</v>
      </c>
      <c r="N12" s="48">
        <f>F12*$U$2/1000</f>
        <v>19.479880640000001</v>
      </c>
      <c r="O12" s="48">
        <f>G12*$U$2/1000</f>
        <v>25.012088639999998</v>
      </c>
      <c r="P12" s="48">
        <f>H12*$U$2/1000</f>
        <v>26.781581639999995</v>
      </c>
      <c r="Q12" s="49">
        <f>I12*$U$2/1000</f>
        <v>32.784840879999997</v>
      </c>
    </row>
    <row r="13" spans="1:21" x14ac:dyDescent="0.2">
      <c r="A13">
        <v>60</v>
      </c>
      <c r="B13">
        <v>104.94</v>
      </c>
      <c r="C13">
        <v>116.45</v>
      </c>
      <c r="D13">
        <v>167.19</v>
      </c>
      <c r="E13">
        <v>190.32</v>
      </c>
      <c r="F13">
        <v>260.68</v>
      </c>
      <c r="G13">
        <v>284.07</v>
      </c>
      <c r="H13">
        <v>313.97000000000003</v>
      </c>
      <c r="I13">
        <v>352.85</v>
      </c>
      <c r="J13" s="47">
        <f>B13*$U$2/1000</f>
        <v>8.537498639999999</v>
      </c>
      <c r="K13" s="48">
        <f>C13*$U$2/1000</f>
        <v>9.4739062000000001</v>
      </c>
      <c r="L13" s="48">
        <f>D13*$U$2/1000</f>
        <v>13.601909639999999</v>
      </c>
      <c r="M13" s="48">
        <f>E13*$U$2/1000</f>
        <v>15.483673919999999</v>
      </c>
      <c r="N13" s="48">
        <f>F13*$U$2/1000</f>
        <v>21.207882080000001</v>
      </c>
      <c r="O13" s="48">
        <f>G13*$U$2/1000</f>
        <v>23.110798919999997</v>
      </c>
      <c r="P13" s="48">
        <f>H13*$U$2/1000</f>
        <v>25.543343319999998</v>
      </c>
      <c r="Q13" s="49">
        <f>I13*$U$2/1000</f>
        <v>28.7064646</v>
      </c>
    </row>
    <row r="14" spans="1:21" x14ac:dyDescent="0.2">
      <c r="A14">
        <v>70</v>
      </c>
      <c r="B14">
        <v>88.9</v>
      </c>
      <c r="C14">
        <v>96.9</v>
      </c>
      <c r="D14">
        <v>168.36</v>
      </c>
      <c r="F14">
        <v>239.64</v>
      </c>
      <c r="H14">
        <v>276.45</v>
      </c>
      <c r="I14">
        <v>297.42</v>
      </c>
      <c r="J14" s="47">
        <f>B14*$U$2/1000</f>
        <v>7.2325483999999998</v>
      </c>
      <c r="K14" s="48">
        <f>C14*$U$2/1000</f>
        <v>7.8833963999999996</v>
      </c>
      <c r="L14" s="48">
        <f>D14*$U$2/1000</f>
        <v>13.697096160000001</v>
      </c>
      <c r="M14" s="48">
        <f>E14*$U$2/1000</f>
        <v>0</v>
      </c>
      <c r="N14" s="48">
        <f>F14*$U$2/1000</f>
        <v>19.49615184</v>
      </c>
      <c r="O14" s="48">
        <f>G14*$U$2/1000</f>
        <v>0</v>
      </c>
      <c r="P14" s="48">
        <f>H14*$U$2/1000</f>
        <v>22.490866199999996</v>
      </c>
      <c r="Q14" s="49">
        <f>I14*$U$2/1000</f>
        <v>24.196901520000001</v>
      </c>
    </row>
    <row r="15" spans="1:21" x14ac:dyDescent="0.2">
      <c r="A15">
        <v>80</v>
      </c>
      <c r="B15">
        <v>91.77</v>
      </c>
      <c r="C15">
        <v>155.35</v>
      </c>
      <c r="D15">
        <v>188.37</v>
      </c>
      <c r="E15">
        <v>197.23</v>
      </c>
      <c r="F15">
        <v>228.85</v>
      </c>
      <c r="H15">
        <v>260.82</v>
      </c>
      <c r="I15">
        <v>278.49</v>
      </c>
      <c r="J15" s="47">
        <f>B15*$U$2/1000</f>
        <v>7.4660401199999988</v>
      </c>
      <c r="K15" s="48">
        <f>C15*$U$2/1000</f>
        <v>12.638654599999999</v>
      </c>
      <c r="L15" s="48">
        <f>D15*$U$2/1000</f>
        <v>15.325029719999998</v>
      </c>
      <c r="M15" s="48">
        <f>E15*$U$2/1000</f>
        <v>16.04584388</v>
      </c>
      <c r="N15" s="48">
        <f>F15*$U$2/1000</f>
        <v>18.618320600000001</v>
      </c>
      <c r="O15" s="48">
        <f>G15*$U$2/1000</f>
        <v>0</v>
      </c>
      <c r="P15" s="48">
        <f>H15*$U$2/1000</f>
        <v>21.219271920000001</v>
      </c>
      <c r="Q15" s="49">
        <f>I15*$U$2/1000</f>
        <v>22.656832439999999</v>
      </c>
    </row>
    <row r="16" spans="1:21" x14ac:dyDescent="0.2">
      <c r="A16">
        <v>90</v>
      </c>
      <c r="B16">
        <v>107.74</v>
      </c>
      <c r="C16">
        <v>159.97</v>
      </c>
      <c r="E16">
        <v>173.53</v>
      </c>
      <c r="F16">
        <v>216.41</v>
      </c>
      <c r="H16">
        <v>265.33</v>
      </c>
      <c r="J16" s="47">
        <f>B16*$U$2/1000</f>
        <v>8.7652954399999992</v>
      </c>
      <c r="K16" s="48">
        <f>C16*$U$2/1000</f>
        <v>13.01451932</v>
      </c>
      <c r="L16" s="48">
        <f>D16*$U$2/1000</f>
        <v>0</v>
      </c>
      <c r="M16" s="48">
        <f>E16*$U$2/1000</f>
        <v>14.11770668</v>
      </c>
      <c r="N16" s="48">
        <f>F16*$U$2/1000</f>
        <v>17.606251959999998</v>
      </c>
      <c r="O16" s="48">
        <f>G16*$U$2/1000</f>
        <v>0</v>
      </c>
      <c r="P16" s="48">
        <f>H16*$U$2/1000</f>
        <v>21.586187479999996</v>
      </c>
      <c r="Q16" s="49">
        <f>I16*$U$2/1000</f>
        <v>0</v>
      </c>
    </row>
    <row r="17" spans="1:17" x14ac:dyDescent="0.2">
      <c r="A17">
        <v>100.1</v>
      </c>
      <c r="B17">
        <v>127.69</v>
      </c>
      <c r="F17">
        <v>178.72</v>
      </c>
      <c r="G17">
        <v>185.84</v>
      </c>
      <c r="H17">
        <v>240.12</v>
      </c>
      <c r="I17">
        <v>246.05</v>
      </c>
      <c r="J17" s="47">
        <f>B17*$U$2/1000</f>
        <v>10.388347639999999</v>
      </c>
      <c r="K17" s="48">
        <f>C17*$U$2/1000</f>
        <v>0</v>
      </c>
      <c r="L17" s="48">
        <f>D17*$U$2/1000</f>
        <v>0</v>
      </c>
      <c r="M17" s="48">
        <f>E17*$U$2/1000</f>
        <v>0</v>
      </c>
      <c r="N17" s="48">
        <f>F17*$U$2/1000</f>
        <v>14.539944319999998</v>
      </c>
      <c r="O17" s="48">
        <f>G17*$U$2/1000</f>
        <v>15.11919904</v>
      </c>
      <c r="P17" s="48">
        <f>H17*$U$2/1000</f>
        <v>19.535202719999997</v>
      </c>
      <c r="Q17" s="49">
        <f>I17*$U$2/1000</f>
        <v>20.017643799999998</v>
      </c>
    </row>
    <row r="18" spans="1:17" x14ac:dyDescent="0.2">
      <c r="A18">
        <v>110.1</v>
      </c>
      <c r="B18">
        <v>104.55</v>
      </c>
      <c r="C18">
        <v>157.54</v>
      </c>
      <c r="D18">
        <v>167.67</v>
      </c>
      <c r="E18">
        <v>186.94</v>
      </c>
      <c r="F18">
        <v>210.29</v>
      </c>
      <c r="G18">
        <v>225.05</v>
      </c>
      <c r="H18">
        <v>268.45</v>
      </c>
      <c r="J18" s="47">
        <f>B18*$U$2/1000</f>
        <v>8.5057697999999995</v>
      </c>
      <c r="K18" s="48">
        <f>C18*$U$2/1000</f>
        <v>12.816824239999999</v>
      </c>
      <c r="L18" s="48">
        <f>D18*$U$2/1000</f>
        <v>13.640960519999998</v>
      </c>
      <c r="M18" s="48">
        <f>E18*$U$2/1000</f>
        <v>15.208690639999999</v>
      </c>
      <c r="N18" s="48">
        <f>F18*$U$2/1000</f>
        <v>17.108353239999996</v>
      </c>
      <c r="O18" s="48">
        <f>G18*$U$2/1000</f>
        <v>18.309167800000001</v>
      </c>
      <c r="P18" s="48">
        <f>H18*$U$2/1000</f>
        <v>21.840018199999999</v>
      </c>
      <c r="Q18" s="49">
        <f>I18*$U$2/1000</f>
        <v>0</v>
      </c>
    </row>
    <row r="19" spans="1:17" x14ac:dyDescent="0.2">
      <c r="A19">
        <v>120</v>
      </c>
      <c r="B19">
        <v>90.11</v>
      </c>
      <c r="C19">
        <v>95.32</v>
      </c>
      <c r="D19">
        <v>157.19999999999999</v>
      </c>
      <c r="E19">
        <v>184.32</v>
      </c>
      <c r="F19">
        <v>206.46</v>
      </c>
      <c r="G19">
        <v>246.74</v>
      </c>
      <c r="H19">
        <v>266.89</v>
      </c>
      <c r="I19">
        <v>276.77</v>
      </c>
      <c r="J19" s="47">
        <f>B19*$U$2/1000</f>
        <v>7.3309891599999988</v>
      </c>
      <c r="K19" s="48">
        <f>C19*$U$2/1000</f>
        <v>7.7548539199999986</v>
      </c>
      <c r="L19" s="48">
        <f>D19*$U$2/1000</f>
        <v>12.789163199999999</v>
      </c>
      <c r="M19" s="48">
        <f>E19*$U$2/1000</f>
        <v>14.995537919999999</v>
      </c>
      <c r="N19" s="48">
        <f>F19*$U$2/1000</f>
        <v>16.79675976</v>
      </c>
      <c r="O19" s="48">
        <f>G19*$U$2/1000</f>
        <v>20.073779439999999</v>
      </c>
      <c r="P19" s="48">
        <f>H19*$U$2/1000</f>
        <v>21.713102839999998</v>
      </c>
      <c r="Q19" s="49">
        <f>I19*$U$2/1000</f>
        <v>22.516900119999999</v>
      </c>
    </row>
    <row r="20" spans="1:17" x14ac:dyDescent="0.2">
      <c r="A20">
        <v>130</v>
      </c>
      <c r="B20">
        <v>92.2</v>
      </c>
      <c r="C20">
        <v>102.1</v>
      </c>
      <c r="D20">
        <v>170.52</v>
      </c>
      <c r="E20">
        <v>172.77</v>
      </c>
      <c r="F20">
        <v>251.61</v>
      </c>
      <c r="G20">
        <v>269.83</v>
      </c>
      <c r="H20">
        <v>297.98</v>
      </c>
      <c r="I20">
        <v>311.02</v>
      </c>
      <c r="J20" s="47">
        <f>B20*$U$2/1000</f>
        <v>7.5010231999999997</v>
      </c>
      <c r="K20" s="48">
        <f>C20*$U$2/1000</f>
        <v>8.3064476000000003</v>
      </c>
      <c r="L20" s="48">
        <f>D20*$U$2/1000</f>
        <v>13.87282512</v>
      </c>
      <c r="M20" s="48">
        <f>E20*$U$2/1000</f>
        <v>14.055876119999999</v>
      </c>
      <c r="N20" s="48">
        <f>F20*$U$2/1000</f>
        <v>20.469983159999998</v>
      </c>
      <c r="O20" s="48">
        <f>G20*$U$2/1000</f>
        <v>21.952289479999997</v>
      </c>
      <c r="P20" s="48">
        <f>H20*$U$2/1000</f>
        <v>24.242460879999999</v>
      </c>
      <c r="Q20" s="49">
        <f>I20*$U$2/1000</f>
        <v>25.303343119999997</v>
      </c>
    </row>
    <row r="21" spans="1:17" x14ac:dyDescent="0.2">
      <c r="A21">
        <v>140</v>
      </c>
      <c r="B21">
        <v>113.14</v>
      </c>
      <c r="C21">
        <v>124.6</v>
      </c>
      <c r="D21">
        <v>169.54</v>
      </c>
      <c r="E21">
        <v>195.01</v>
      </c>
      <c r="F21">
        <v>251.82</v>
      </c>
      <c r="G21">
        <v>299.05</v>
      </c>
      <c r="H21">
        <v>308.47000000000003</v>
      </c>
      <c r="I21">
        <v>372</v>
      </c>
      <c r="J21" s="47">
        <f>B21*$U$2/1000</f>
        <v>9.2046178399999992</v>
      </c>
      <c r="K21" s="48">
        <f>C21*$U$2/1000</f>
        <v>10.136957600000001</v>
      </c>
      <c r="L21" s="48">
        <f>D21*$U$2/1000</f>
        <v>13.793096239999999</v>
      </c>
      <c r="M21" s="48">
        <f>E21*$U$2/1000</f>
        <v>15.865233559999998</v>
      </c>
      <c r="N21" s="48">
        <f>F21*$U$2/1000</f>
        <v>20.487067919999998</v>
      </c>
      <c r="O21" s="48">
        <f>G21*$U$2/1000</f>
        <v>24.329511799999999</v>
      </c>
      <c r="P21" s="48">
        <f>H21*$U$2/1000</f>
        <v>25.095885320000001</v>
      </c>
      <c r="Q21" s="49">
        <f>I21*$U$2/1000</f>
        <v>30.264431999999996</v>
      </c>
    </row>
    <row r="22" spans="1:17" x14ac:dyDescent="0.2">
      <c r="A22">
        <v>150</v>
      </c>
      <c r="B22">
        <v>154.29</v>
      </c>
      <c r="C22">
        <v>161.66999999999999</v>
      </c>
      <c r="D22">
        <v>179.33</v>
      </c>
      <c r="E22">
        <v>212.92</v>
      </c>
      <c r="F22">
        <v>230.49</v>
      </c>
      <c r="G22">
        <v>297.02</v>
      </c>
      <c r="H22">
        <v>345.86</v>
      </c>
      <c r="I22">
        <v>419.12</v>
      </c>
      <c r="J22" s="47">
        <f>B22*$U$2/1000</f>
        <v>12.552417239999999</v>
      </c>
      <c r="K22" s="48">
        <f>C22*$U$2/1000</f>
        <v>13.152824519999998</v>
      </c>
      <c r="L22" s="48">
        <f>D22*$U$2/1000</f>
        <v>14.58957148</v>
      </c>
      <c r="M22" s="48">
        <f>E22*$U$2/1000</f>
        <v>17.322319519999997</v>
      </c>
      <c r="N22" s="48">
        <f>F22*$U$2/1000</f>
        <v>18.75174444</v>
      </c>
      <c r="O22" s="48">
        <f>G22*$U$2/1000</f>
        <v>24.164359119999997</v>
      </c>
      <c r="P22" s="48">
        <f>H22*$U$2/1000</f>
        <v>28.137786160000001</v>
      </c>
      <c r="Q22" s="49">
        <f>I22*$U$2/1000</f>
        <v>34.097926719999997</v>
      </c>
    </row>
    <row r="23" spans="1:17" x14ac:dyDescent="0.2">
      <c r="A23">
        <v>160</v>
      </c>
      <c r="B23">
        <v>193.42</v>
      </c>
      <c r="C23">
        <v>212.1</v>
      </c>
      <c r="E23">
        <v>219.28</v>
      </c>
      <c r="F23">
        <v>269.51</v>
      </c>
      <c r="H23">
        <v>383.92</v>
      </c>
      <c r="I23">
        <v>444.55</v>
      </c>
      <c r="J23" s="47">
        <f>B23*$U$2/1000</f>
        <v>15.735877519999999</v>
      </c>
      <c r="K23" s="48">
        <f>C23*$U$2/1000</f>
        <v>17.255607599999998</v>
      </c>
      <c r="L23" s="48">
        <f>D23*$U$2/1000</f>
        <v>0</v>
      </c>
      <c r="M23" s="48">
        <f>E23*$U$2/1000</f>
        <v>17.839743679999998</v>
      </c>
      <c r="N23" s="48">
        <f>F23*$U$2/1000</f>
        <v>21.926255559999998</v>
      </c>
      <c r="O23" s="48">
        <f>G23*$U$2/1000</f>
        <v>0</v>
      </c>
      <c r="P23" s="48">
        <f>H23*$U$2/1000</f>
        <v>31.234195519999997</v>
      </c>
      <c r="Q23" s="49">
        <f>I23*$U$2/1000</f>
        <v>36.166809799999996</v>
      </c>
    </row>
    <row r="24" spans="1:17" x14ac:dyDescent="0.2">
      <c r="A24">
        <v>170</v>
      </c>
      <c r="B24">
        <v>204.44</v>
      </c>
      <c r="D24">
        <v>214.83</v>
      </c>
      <c r="E24">
        <v>239.45</v>
      </c>
      <c r="F24">
        <v>268.57</v>
      </c>
      <c r="G24">
        <v>277.41000000000003</v>
      </c>
      <c r="H24">
        <v>403.79</v>
      </c>
      <c r="I24">
        <v>443.96</v>
      </c>
      <c r="J24" s="47">
        <f>B24*$U$2/1000</f>
        <v>16.632420639999999</v>
      </c>
      <c r="K24" s="48">
        <f>C24*$U$2/1000</f>
        <v>0</v>
      </c>
      <c r="L24" s="48">
        <f>D24*$U$2/1000</f>
        <v>17.477709480000001</v>
      </c>
      <c r="M24" s="48">
        <f>E24*$U$2/1000</f>
        <v>19.480694199999999</v>
      </c>
      <c r="N24" s="48">
        <f>F24*$U$2/1000</f>
        <v>21.849780919999997</v>
      </c>
      <c r="O24" s="48">
        <f>G24*$U$2/1000</f>
        <v>22.568967960000002</v>
      </c>
      <c r="P24" s="48">
        <f>H24*$U$2/1000</f>
        <v>32.850739240000003</v>
      </c>
      <c r="Q24" s="49">
        <f>I24*$U$2/1000</f>
        <v>36.118809759999998</v>
      </c>
    </row>
    <row r="25" spans="1:17" x14ac:dyDescent="0.2">
      <c r="A25">
        <v>180</v>
      </c>
      <c r="B25">
        <v>203.62</v>
      </c>
      <c r="C25">
        <v>208.32</v>
      </c>
      <c r="E25">
        <v>216.09</v>
      </c>
      <c r="F25">
        <v>329.7</v>
      </c>
      <c r="G25">
        <v>337.85</v>
      </c>
      <c r="H25">
        <v>402.83</v>
      </c>
      <c r="I25">
        <v>419.27</v>
      </c>
      <c r="J25" s="47">
        <f>B25*$U$2/1000</f>
        <v>16.56570872</v>
      </c>
      <c r="K25" s="48">
        <f>C25*$U$2/1000</f>
        <v>16.948081919999996</v>
      </c>
      <c r="L25" s="48">
        <f>D25*$U$2/1000</f>
        <v>0</v>
      </c>
      <c r="M25" s="48">
        <f>E25*$U$2/1000</f>
        <v>17.580218039999998</v>
      </c>
      <c r="N25" s="48">
        <f>F25*$U$2/1000</f>
        <v>26.8230732</v>
      </c>
      <c r="O25" s="48">
        <f>G25*$U$2/1000</f>
        <v>27.4861246</v>
      </c>
      <c r="P25" s="48">
        <f>H25*$U$2/1000</f>
        <v>32.77263748</v>
      </c>
      <c r="Q25" s="49">
        <f>I25*$U$2/1000</f>
        <v>34.110130119999994</v>
      </c>
    </row>
    <row r="26" spans="1:17" x14ac:dyDescent="0.2">
      <c r="A26">
        <v>190</v>
      </c>
      <c r="B26">
        <v>206.7</v>
      </c>
      <c r="H26">
        <v>374.57</v>
      </c>
      <c r="I26">
        <v>384.05</v>
      </c>
      <c r="J26" s="50">
        <f>B26*$U$2/1000</f>
        <v>16.816285199999999</v>
      </c>
      <c r="K26" s="51">
        <f>C26*$U$2/1000</f>
        <v>0</v>
      </c>
      <c r="L26" s="51">
        <f>D26*$U$2/1000</f>
        <v>0</v>
      </c>
      <c r="M26" s="51">
        <f>E26*$U$2/1000</f>
        <v>0</v>
      </c>
      <c r="N26" s="51">
        <f>F26*$U$2/1000</f>
        <v>0</v>
      </c>
      <c r="O26" s="51">
        <f>G26*$U$2/1000</f>
        <v>0</v>
      </c>
      <c r="P26" s="51">
        <f>H26*$U$2/1000</f>
        <v>30.473516919999998</v>
      </c>
      <c r="Q26" s="52">
        <f>I26*$U$2/1000</f>
        <v>31.244771799999999</v>
      </c>
    </row>
  </sheetData>
  <mergeCells count="5">
    <mergeCell ref="B3:Q3"/>
    <mergeCell ref="B4:I4"/>
    <mergeCell ref="J4:Q4"/>
    <mergeCell ref="E1:I1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-alanine_X_rot</vt:lpstr>
      <vt:lpstr>L-alanine_Y_rot</vt:lpstr>
      <vt:lpstr>L-alanine_Z_rot</vt:lpstr>
      <vt:lpstr>D-alanine_X_rot</vt:lpstr>
      <vt:lpstr>D-alanine_Y_rot</vt:lpstr>
      <vt:lpstr>D-alanine-Z_ro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hiva Agarwal</cp:lastModifiedBy>
  <cp:revision/>
  <dcterms:created xsi:type="dcterms:W3CDTF">2024-02-15T16:22:11Z</dcterms:created>
  <dcterms:modified xsi:type="dcterms:W3CDTF">2025-05-22T15:59:17Z</dcterms:modified>
  <cp:category/>
  <cp:contentStatus/>
</cp:coreProperties>
</file>